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17">
  <si>
    <r>
      <rPr>
        <b val="true"/>
        <sz val="14"/>
        <color rgb="FF000000"/>
        <rFont val="Calibri"/>
        <family val="2"/>
      </rPr>
      <t xml:space="preserve">Table S12.</t>
    </r>
    <r>
      <rPr>
        <sz val="14"/>
        <color rgb="FF000000"/>
        <rFont val="Calibri"/>
        <family val="2"/>
      </rPr>
      <t xml:space="preserve">  ArcA ChIP-chip and ChIP-seq peaks filtered due to crosslinking with RNAP</t>
    </r>
  </si>
  <si>
    <t xml:space="preserve">See supplemental methods for further description of data analysis</t>
  </si>
  <si>
    <t xml:space="preserve">gene</t>
  </si>
  <si>
    <t xml:space="preserve">gene/s associated with ChIP peak.  (/):  denotes divergently transcribed operons</t>
  </si>
  <si>
    <t xml:space="preserve">Tamal left</t>
  </si>
  <si>
    <t xml:space="preserve">Lower coordinate boundary of ArcA binding region indentified by TAMALPAIS for anaerobic ArcA ChIP-chip data </t>
  </si>
  <si>
    <t xml:space="preserve">Tamal right</t>
  </si>
  <si>
    <t xml:space="preserve">upper coordinate boundary of ArcA binding region indentified by TAMALPAIS for anaerobic ArcA ChIP-chip data</t>
  </si>
  <si>
    <r>
      <rPr>
        <b val="true"/>
        <sz val="11"/>
        <color rgb="FF000000"/>
        <rFont val="Calibri"/>
        <family val="2"/>
      </rPr>
      <t xml:space="preserve">RNAP -O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 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IP/Input</t>
    </r>
  </si>
  <si>
    <r>
      <rPr>
        <sz val="11"/>
        <color rgb="FF000000"/>
        <rFont val="Calibri"/>
        <family val="2"/>
      </rPr>
      <t xml:space="preserve">Maximum anaerobic RNAP Beta subunit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IP/Input value within the 100bp region surrounding the maximal anaerobic ArcA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IP/Input coordinate for each tamal defined-peak region  (see Text S1)</t>
    </r>
  </si>
  <si>
    <r>
      <rPr>
        <b val="true"/>
        <sz val="11"/>
        <color rgb="FF000000"/>
        <rFont val="Calibri"/>
        <family val="2"/>
      </rPr>
      <t xml:space="preserve">ArcA -O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 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IP/Input</t>
    </r>
  </si>
  <si>
    <r>
      <rPr>
        <sz val="11"/>
        <color rgb="FF000000"/>
        <rFont val="Calibri"/>
        <family val="2"/>
      </rPr>
      <t xml:space="preserve">Maximum anaerobic ArcA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IP/Input value within Tamal-defined peak region</t>
    </r>
  </si>
  <si>
    <r>
      <rPr>
        <b val="true"/>
        <sz val="11"/>
        <color rgb="FF000000"/>
        <rFont val="Calibri"/>
        <family val="2"/>
      </rPr>
      <t xml:space="preserve">ArcA +O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 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IP/Input</t>
    </r>
  </si>
  <si>
    <r>
      <rPr>
        <sz val="11"/>
        <color rgb="FF000000"/>
        <rFont val="Calibri"/>
        <family val="2"/>
      </rPr>
      <t xml:space="preserve">Maximum aerobic ArcA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IP/Input value in the 100bp region surrounding the maximal anaerobic ArcA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IP/Input coordinate for each tamal defined-peak region  (see Text S1)</t>
    </r>
  </si>
  <si>
    <r>
      <rPr>
        <b val="true"/>
        <sz val="11"/>
        <color rgb="FF000000"/>
        <rFont val="Calibri"/>
        <family val="2"/>
      </rPr>
      <t xml:space="preserve">ArcA +O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/-O</t>
    </r>
    <r>
      <rPr>
        <b val="true"/>
        <vertAlign val="subscript"/>
        <sz val="11"/>
        <color rgb="FF000000"/>
        <rFont val="Calibri"/>
        <family val="2"/>
      </rPr>
      <t xml:space="preserve">2</t>
    </r>
  </si>
  <si>
    <r>
      <rPr>
        <sz val="11"/>
        <rFont val="Calibri"/>
        <family val="2"/>
      </rPr>
      <t xml:space="preserve">Ratio of Aerobic ArcA Log</t>
    </r>
    <r>
      <rPr>
        <vertAlign val="sub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IP/Input to Anaerobic ArcA Log2IP/Input </t>
    </r>
  </si>
  <si>
    <t xml:space="preserve">Eliminated in ChIP-chip dataset</t>
  </si>
  <si>
    <t xml:space="preserve">(Y): denotes peak that was eliminated in ChIP-chip dataset</t>
  </si>
  <si>
    <t xml:space="preserve">Eliminated ChIP-ChIP peaks</t>
  </si>
  <si>
    <t xml:space="preserve">thrA</t>
  </si>
  <si>
    <t xml:space="preserve">rpsT</t>
  </si>
  <si>
    <t xml:space="preserve">leuA</t>
  </si>
  <si>
    <t xml:space="preserve">rrsH</t>
  </si>
  <si>
    <t xml:space="preserve">aspV</t>
  </si>
  <si>
    <t xml:space="preserve">thrW</t>
  </si>
  <si>
    <t xml:space="preserve">tRNA</t>
  </si>
  <si>
    <t xml:space="preserve">ompA</t>
  </si>
  <si>
    <t xml:space="preserve">serT</t>
  </si>
  <si>
    <t xml:space="preserve">insB-4_2</t>
  </si>
  <si>
    <t xml:space="preserve">asnU</t>
  </si>
  <si>
    <t xml:space="preserve">hisG</t>
  </si>
  <si>
    <t xml:space="preserve">guaB/xseA</t>
  </si>
  <si>
    <t xml:space="preserve">ssrA_intragenic</t>
  </si>
  <si>
    <t xml:space="preserve">csrB1_intragenic</t>
  </si>
  <si>
    <t xml:space="preserve">ygeQ</t>
  </si>
  <si>
    <t xml:space="preserve">ssrS_intragenic</t>
  </si>
  <si>
    <t xml:space="preserve">rpsU</t>
  </si>
  <si>
    <t xml:space="preserve">nlpI</t>
  </si>
  <si>
    <t xml:space="preserve">metY</t>
  </si>
  <si>
    <t xml:space="preserve">gltB</t>
  </si>
  <si>
    <t xml:space="preserve">rrsD</t>
  </si>
  <si>
    <t xml:space="preserve">yrdA/rrsD</t>
  </si>
  <si>
    <t xml:space="preserve">rpsM</t>
  </si>
  <si>
    <t xml:space="preserve">rplN</t>
  </si>
  <si>
    <t xml:space="preserve">rpsJ</t>
  </si>
  <si>
    <t xml:space="preserve">proK</t>
  </si>
  <si>
    <t xml:space="preserve">rpmH</t>
  </si>
  <si>
    <t xml:space="preserve">rrsC</t>
  </si>
  <si>
    <t xml:space="preserve">ilvX</t>
  </si>
  <si>
    <t xml:space="preserve">rho</t>
  </si>
  <si>
    <t xml:space="preserve">rrsA</t>
  </si>
  <si>
    <t xml:space="preserve">rrsB</t>
  </si>
  <si>
    <t xml:space="preserve">rplK</t>
  </si>
  <si>
    <t xml:space="preserve">rplJ</t>
  </si>
  <si>
    <t xml:space="preserve">rrsE</t>
  </si>
  <si>
    <t xml:space="preserve">purA</t>
  </si>
  <si>
    <t xml:space="preserve">Eliminated ChIP-seq peaks</t>
  </si>
  <si>
    <t xml:space="preserve">CSDeconv Position</t>
  </si>
  <si>
    <t xml:space="preserve">Average ChIP-seq Enrichment</t>
  </si>
  <si>
    <t xml:space="preserve">leuL</t>
  </si>
  <si>
    <t xml:space="preserve">Y</t>
  </si>
  <si>
    <t xml:space="preserve">cspE_intragenic</t>
  </si>
  <si>
    <t xml:space="preserve">rpsA</t>
  </si>
  <si>
    <t xml:space="preserve">insB-4_1</t>
  </si>
  <si>
    <t xml:space="preserve">tyrV</t>
  </si>
  <si>
    <t xml:space="preserve">lpp</t>
  </si>
  <si>
    <t xml:space="preserve">asnU1</t>
  </si>
  <si>
    <t xml:space="preserve">asnV</t>
  </si>
  <si>
    <t xml:space="preserve">hisL</t>
  </si>
  <si>
    <t xml:space="preserve">glmY</t>
  </si>
  <si>
    <t xml:space="preserve">rpsP</t>
  </si>
  <si>
    <t xml:space="preserve">ssrA1_intragenic</t>
  </si>
  <si>
    <t xml:space="preserve">ssrA2_intragenic</t>
  </si>
  <si>
    <t xml:space="preserve">pheV</t>
  </si>
  <si>
    <t xml:space="preserve">ileX</t>
  </si>
  <si>
    <t xml:space="preserve">metY1</t>
  </si>
  <si>
    <t xml:space="preserve">metY2</t>
  </si>
  <si>
    <t xml:space="preserve">rpsJ1</t>
  </si>
  <si>
    <t xml:space="preserve">rpsJ2</t>
  </si>
  <si>
    <t xml:space="preserve">rpsL</t>
  </si>
  <si>
    <t xml:space="preserve">ilvL1</t>
  </si>
  <si>
    <t xml:space="preserve">rhoL</t>
  </si>
  <si>
    <t xml:space="preserve">glmZ</t>
  </si>
  <si>
    <t xml:space="preserve">pheU</t>
  </si>
  <si>
    <t xml:space="preserve">sugE</t>
  </si>
  <si>
    <t xml:space="preserve">purA1</t>
  </si>
  <si>
    <t xml:space="preserve">nsrR</t>
  </si>
  <si>
    <t xml:space="preserve">pyrL</t>
  </si>
  <si>
    <t xml:space="preserve">leuX</t>
  </si>
  <si>
    <t xml:space="preserve">deoB</t>
  </si>
  <si>
    <t xml:space="preserve">Only found in ChIP-seq Replicate 1   </t>
  </si>
  <si>
    <t xml:space="preserve">yaaY/rpsT</t>
  </si>
  <si>
    <t xml:space="preserve">rrsH1</t>
  </si>
  <si>
    <t xml:space="preserve">rrsH2</t>
  </si>
  <si>
    <t xml:space="preserve">serW</t>
  </si>
  <si>
    <t xml:space="preserve">prs</t>
  </si>
  <si>
    <t xml:space="preserve">intergenic_1286374</t>
  </si>
  <si>
    <t xml:space="preserve">proL</t>
  </si>
  <si>
    <t xml:space="preserve">nlpD_intragenic</t>
  </si>
  <si>
    <t xml:space="preserve">rrsC/yieP</t>
  </si>
  <si>
    <t xml:space="preserve">Only found in ChIP-seq Replicate 2      </t>
  </si>
  <si>
    <t xml:space="preserve">dkgB_rrn_end</t>
  </si>
  <si>
    <t xml:space="preserve">cfa</t>
  </si>
  <si>
    <t xml:space="preserve">yeeJ</t>
  </si>
  <si>
    <t xml:space="preserve">asnU2</t>
  </si>
  <si>
    <t xml:space="preserve">xseA/guaB</t>
  </si>
  <si>
    <t xml:space="preserve">csrB2_intragenic</t>
  </si>
  <si>
    <t xml:space="preserve">sibC_intragenic</t>
  </si>
  <si>
    <t xml:space="preserve">metK/yqgD</t>
  </si>
  <si>
    <t xml:space="preserve">yghD</t>
  </si>
  <si>
    <t xml:space="preserve">ibsD/sibD</t>
  </si>
  <si>
    <t xml:space="preserve">rpsO</t>
  </si>
  <si>
    <t xml:space="preserve">rplM</t>
  </si>
  <si>
    <t xml:space="preserve">cspA2</t>
  </si>
  <si>
    <t xml:space="preserve">ilvL2</t>
  </si>
  <si>
    <t xml:space="preserve">purA2</t>
  </si>
  <si>
    <t xml:space="preserve">mgtA/tr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sz val="11"/>
      <name val="Calibri"/>
      <family val="2"/>
    </font>
    <font>
      <vertAlign val="subscript"/>
      <sz val="11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0.41"/>
    <col collapsed="false" customWidth="true" hidden="false" outlineLevel="0" max="3" min="3" style="0" width="10.85"/>
    <col collapsed="false" customWidth="true" hidden="false" outlineLevel="0" max="4" min="4" style="0" width="11.7"/>
    <col collapsed="false" customWidth="true" hidden="false" outlineLevel="0" max="5" min="5" style="0" width="11.99"/>
    <col collapsed="false" customWidth="true" hidden="false" outlineLevel="0" max="6" min="6" style="0" width="11.7"/>
    <col collapsed="false" customWidth="true" hidden="false" outlineLevel="0" max="8" min="8" style="0" width="10.56"/>
  </cols>
  <sheetData>
    <row r="1" customFormat="fals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2" t="s">
        <v>2</v>
      </c>
      <c r="B3" s="0" t="s">
        <v>3</v>
      </c>
    </row>
    <row r="4" customFormat="false" ht="15" hidden="false" customHeight="false" outlineLevel="0" collapsed="false">
      <c r="A4" s="2" t="s">
        <v>4</v>
      </c>
      <c r="B4" s="0" t="s">
        <v>5</v>
      </c>
    </row>
    <row r="5" customFormat="false" ht="15" hidden="false" customHeight="false" outlineLevel="0" collapsed="false">
      <c r="A5" s="2" t="s">
        <v>6</v>
      </c>
      <c r="B5" s="0" t="s">
        <v>7</v>
      </c>
    </row>
    <row r="6" customFormat="false" ht="36" hidden="false" customHeight="false" outlineLevel="0" collapsed="false">
      <c r="A6" s="3" t="s">
        <v>8</v>
      </c>
      <c r="B6" s="0" t="s">
        <v>9</v>
      </c>
    </row>
    <row r="7" customFormat="false" ht="36" hidden="false" customHeight="false" outlineLevel="0" collapsed="false">
      <c r="A7" s="3" t="s">
        <v>10</v>
      </c>
      <c r="B7" s="0" t="s">
        <v>11</v>
      </c>
    </row>
    <row r="8" customFormat="false" ht="36" hidden="false" customHeight="false" outlineLevel="0" collapsed="false">
      <c r="A8" s="3" t="s">
        <v>12</v>
      </c>
      <c r="B8" s="0" t="s">
        <v>13</v>
      </c>
    </row>
    <row r="9" customFormat="false" ht="18" hidden="false" customHeight="false" outlineLevel="0" collapsed="false">
      <c r="A9" s="3" t="s">
        <v>14</v>
      </c>
      <c r="B9" s="4" t="s">
        <v>15</v>
      </c>
    </row>
    <row r="10" customFormat="false" ht="30" hidden="false" customHeight="false" outlineLevel="0" collapsed="false">
      <c r="A10" s="5" t="s">
        <v>16</v>
      </c>
      <c r="B10" s="0" t="s">
        <v>17</v>
      </c>
    </row>
    <row r="11" customFormat="false" ht="15" hidden="false" customHeight="false" outlineLevel="0" collapsed="false">
      <c r="A11" s="5"/>
    </row>
    <row r="12" customFormat="false" ht="15" hidden="false" customHeight="false" outlineLevel="0" collapsed="false">
      <c r="A12" s="3"/>
    </row>
    <row r="13" customFormat="false" ht="15" hidden="false" customHeight="false" outlineLevel="0" collapsed="false">
      <c r="A13" s="6" t="s">
        <v>18</v>
      </c>
    </row>
    <row r="14" customFormat="false" ht="40.5" hidden="false" customHeight="true" outlineLevel="0" collapsed="false">
      <c r="A14" s="7" t="s">
        <v>2</v>
      </c>
      <c r="B14" s="7" t="s">
        <v>4</v>
      </c>
      <c r="C14" s="7" t="s">
        <v>6</v>
      </c>
      <c r="D14" s="8" t="s">
        <v>8</v>
      </c>
      <c r="E14" s="8" t="s">
        <v>10</v>
      </c>
      <c r="F14" s="8" t="s">
        <v>12</v>
      </c>
      <c r="G14" s="8" t="s">
        <v>14</v>
      </c>
    </row>
    <row r="15" customFormat="false" ht="15" hidden="false" customHeight="false" outlineLevel="0" collapsed="false">
      <c r="A15" s="9" t="s">
        <v>19</v>
      </c>
      <c r="B15" s="10" t="n">
        <v>2</v>
      </c>
      <c r="C15" s="10" t="n">
        <v>427</v>
      </c>
      <c r="D15" s="10" t="n">
        <v>2.78</v>
      </c>
      <c r="E15" s="10" t="n">
        <v>1.14</v>
      </c>
      <c r="F15" s="10" t="n">
        <v>1.12</v>
      </c>
      <c r="G15" s="10" t="n">
        <v>0.98</v>
      </c>
    </row>
    <row r="16" customFormat="false" ht="15" hidden="false" customHeight="false" outlineLevel="0" collapsed="false">
      <c r="A16" s="9" t="s">
        <v>20</v>
      </c>
      <c r="B16" s="10" t="n">
        <v>20880</v>
      </c>
      <c r="C16" s="10" t="n">
        <v>21279</v>
      </c>
      <c r="D16" s="10" t="n">
        <v>2.85</v>
      </c>
      <c r="E16" s="10" t="n">
        <v>0.91</v>
      </c>
      <c r="F16" s="10" t="n">
        <v>1.03</v>
      </c>
      <c r="G16" s="10" t="n">
        <v>1.14</v>
      </c>
    </row>
    <row r="17" customFormat="false" ht="15" hidden="false" customHeight="false" outlineLevel="0" collapsed="false">
      <c r="A17" s="9" t="s">
        <v>21</v>
      </c>
      <c r="B17" s="10" t="n">
        <v>83412</v>
      </c>
      <c r="C17" s="10" t="n">
        <v>83975</v>
      </c>
      <c r="D17" s="10" t="n">
        <v>2.89</v>
      </c>
      <c r="E17" s="10" t="n">
        <v>1.19</v>
      </c>
      <c r="F17" s="10" t="n">
        <v>1.01</v>
      </c>
      <c r="G17" s="10" t="n">
        <v>0.85</v>
      </c>
    </row>
    <row r="18" customFormat="false" ht="15" hidden="false" customHeight="false" outlineLevel="0" collapsed="false">
      <c r="A18" s="9" t="s">
        <v>22</v>
      </c>
      <c r="B18" s="10" t="n">
        <v>223352</v>
      </c>
      <c r="C18" s="10" t="n">
        <v>227812</v>
      </c>
      <c r="D18" s="10" t="n">
        <v>2.43</v>
      </c>
      <c r="E18" s="10" t="n">
        <v>1.11</v>
      </c>
      <c r="F18" s="10" t="n">
        <v>1.12</v>
      </c>
      <c r="G18" s="10" t="n">
        <v>1.01</v>
      </c>
    </row>
    <row r="19" customFormat="false" ht="15" hidden="false" customHeight="false" outlineLevel="0" collapsed="false">
      <c r="A19" s="9" t="s">
        <v>22</v>
      </c>
      <c r="B19" s="10" t="n">
        <v>228049</v>
      </c>
      <c r="C19" s="10" t="n">
        <v>229122</v>
      </c>
      <c r="D19" s="10" t="n">
        <v>2.55</v>
      </c>
      <c r="E19" s="10" t="n">
        <v>0.94</v>
      </c>
      <c r="F19" s="10" t="n">
        <v>0.88</v>
      </c>
      <c r="G19" s="10" t="n">
        <v>0.93</v>
      </c>
    </row>
    <row r="20" customFormat="false" ht="15" hidden="false" customHeight="false" outlineLevel="0" collapsed="false">
      <c r="A20" s="9" t="s">
        <v>23</v>
      </c>
      <c r="B20" s="10" t="n">
        <v>236802</v>
      </c>
      <c r="C20" s="10" t="n">
        <v>237179</v>
      </c>
      <c r="D20" s="10" t="n">
        <v>2.52</v>
      </c>
      <c r="E20" s="10" t="n">
        <v>0.97</v>
      </c>
      <c r="F20" s="10" t="n">
        <v>1.14</v>
      </c>
      <c r="G20" s="10" t="n">
        <v>1.17</v>
      </c>
    </row>
    <row r="21" customFormat="false" ht="15" hidden="false" customHeight="false" outlineLevel="0" collapsed="false">
      <c r="A21" s="9" t="s">
        <v>24</v>
      </c>
      <c r="B21" s="10" t="n">
        <v>261856</v>
      </c>
      <c r="C21" s="10" t="n">
        <v>262473</v>
      </c>
      <c r="D21" s="10" t="n">
        <v>2.59</v>
      </c>
      <c r="E21" s="10" t="n">
        <v>1.52</v>
      </c>
      <c r="F21" s="10" t="n">
        <v>1.26</v>
      </c>
      <c r="G21" s="10" t="n">
        <v>0.83</v>
      </c>
    </row>
    <row r="22" customFormat="false" ht="15" hidden="false" customHeight="false" outlineLevel="0" collapsed="false">
      <c r="A22" s="11" t="s">
        <v>25</v>
      </c>
      <c r="B22" s="12" t="n">
        <v>695645</v>
      </c>
      <c r="C22" s="12" t="n">
        <v>696465</v>
      </c>
      <c r="D22" s="13" t="n">
        <v>2.208</v>
      </c>
      <c r="E22" s="13" t="n">
        <v>0.775</v>
      </c>
      <c r="F22" s="13" t="n">
        <v>0.974</v>
      </c>
      <c r="G22" s="14" t="n">
        <f aca="false">F22/E22</f>
        <v>1.25677419354839</v>
      </c>
    </row>
    <row r="23" customFormat="false" ht="15" hidden="false" customHeight="false" outlineLevel="0" collapsed="false">
      <c r="A23" s="9" t="s">
        <v>25</v>
      </c>
      <c r="B23" s="10" t="n">
        <v>779603</v>
      </c>
      <c r="C23" s="10" t="n">
        <v>780982</v>
      </c>
      <c r="D23" s="10" t="n">
        <v>2.55</v>
      </c>
      <c r="E23" s="10" t="n">
        <v>1.29</v>
      </c>
      <c r="F23" s="10" t="n">
        <v>1.43</v>
      </c>
      <c r="G23" s="10" t="n">
        <v>1.11</v>
      </c>
    </row>
    <row r="24" customFormat="false" ht="15" hidden="false" customHeight="false" outlineLevel="0" collapsed="false">
      <c r="A24" s="9" t="s">
        <v>26</v>
      </c>
      <c r="B24" s="10" t="n">
        <v>1019059</v>
      </c>
      <c r="C24" s="10" t="n">
        <v>1019462</v>
      </c>
      <c r="D24" s="10" t="n">
        <v>2.62</v>
      </c>
      <c r="E24" s="10" t="n">
        <v>0.85</v>
      </c>
      <c r="F24" s="10" t="n">
        <v>0.87</v>
      </c>
      <c r="G24" s="10" t="n">
        <v>1.02</v>
      </c>
    </row>
    <row r="25" customFormat="false" ht="15" hidden="false" customHeight="false" outlineLevel="0" collapsed="false">
      <c r="A25" s="9" t="s">
        <v>27</v>
      </c>
      <c r="B25" s="10" t="n">
        <v>1030793</v>
      </c>
      <c r="C25" s="10" t="n">
        <v>1031469</v>
      </c>
      <c r="D25" s="10" t="n">
        <v>2.52</v>
      </c>
      <c r="E25" s="10" t="n">
        <v>0.9</v>
      </c>
      <c r="F25" s="10" t="n">
        <v>1.13</v>
      </c>
      <c r="G25" s="10" t="n">
        <v>1.26</v>
      </c>
    </row>
    <row r="26" customFormat="false" ht="15" hidden="false" customHeight="false" outlineLevel="0" collapsed="false">
      <c r="A26" s="9" t="s">
        <v>28</v>
      </c>
      <c r="B26" s="10" t="n">
        <v>1049742</v>
      </c>
      <c r="C26" s="10" t="n">
        <v>1050235</v>
      </c>
      <c r="D26" s="10" t="n">
        <v>2.35</v>
      </c>
      <c r="E26" s="10" t="n">
        <v>1.1</v>
      </c>
      <c r="F26" s="10" t="n">
        <v>0.9</v>
      </c>
      <c r="G26" s="10" t="n">
        <v>0.82</v>
      </c>
    </row>
    <row r="27" customFormat="false" ht="15" hidden="false" customHeight="false" outlineLevel="0" collapsed="false">
      <c r="A27" s="9" t="s">
        <v>25</v>
      </c>
      <c r="B27" s="10" t="n">
        <v>1744452</v>
      </c>
      <c r="C27" s="10" t="n">
        <v>1744745</v>
      </c>
      <c r="D27" s="10" t="n">
        <v>2.44</v>
      </c>
      <c r="E27" s="10" t="n">
        <v>0.95</v>
      </c>
      <c r="F27" s="10" t="n">
        <v>1.16</v>
      </c>
      <c r="G27" s="10" t="n">
        <v>1.22</v>
      </c>
    </row>
    <row r="28" customFormat="false" ht="15" hidden="false" customHeight="false" outlineLevel="0" collapsed="false">
      <c r="A28" s="9" t="s">
        <v>25</v>
      </c>
      <c r="B28" s="10" t="n">
        <v>1797676</v>
      </c>
      <c r="C28" s="10" t="n">
        <v>1798995</v>
      </c>
      <c r="D28" s="10" t="n">
        <v>2.52</v>
      </c>
      <c r="E28" s="10" t="n">
        <v>0.99</v>
      </c>
      <c r="F28" s="10" t="n">
        <v>1.06</v>
      </c>
      <c r="G28" s="10" t="n">
        <v>1.07</v>
      </c>
    </row>
    <row r="29" customFormat="false" ht="15" hidden="false" customHeight="false" outlineLevel="0" collapsed="false">
      <c r="A29" s="9" t="s">
        <v>25</v>
      </c>
      <c r="B29" s="10" t="n">
        <v>1989664</v>
      </c>
      <c r="C29" s="10" t="n">
        <v>1990298</v>
      </c>
      <c r="D29" s="10" t="n">
        <v>2.76</v>
      </c>
      <c r="E29" s="10" t="n">
        <v>1.3</v>
      </c>
      <c r="F29" s="10" t="n">
        <v>1.32</v>
      </c>
      <c r="G29" s="10" t="n">
        <v>1.01</v>
      </c>
    </row>
    <row r="30" customFormat="false" ht="15" hidden="false" customHeight="false" outlineLevel="0" collapsed="false">
      <c r="A30" s="9" t="s">
        <v>29</v>
      </c>
      <c r="B30" s="10" t="n">
        <v>2057742</v>
      </c>
      <c r="C30" s="10" t="n">
        <v>2058143</v>
      </c>
      <c r="D30" s="10" t="n">
        <v>2.9</v>
      </c>
      <c r="E30" s="10" t="n">
        <v>0.95</v>
      </c>
      <c r="F30" s="10" t="n">
        <v>1.08</v>
      </c>
      <c r="G30" s="10" t="n">
        <v>1.13</v>
      </c>
    </row>
    <row r="31" customFormat="false" ht="15" hidden="false" customHeight="false" outlineLevel="0" collapsed="false">
      <c r="A31" s="9" t="s">
        <v>30</v>
      </c>
      <c r="B31" s="10" t="n">
        <v>2087891</v>
      </c>
      <c r="C31" s="10" t="n">
        <v>2088089</v>
      </c>
      <c r="D31" s="10" t="n">
        <v>2.45</v>
      </c>
      <c r="E31" s="10" t="n">
        <v>0.83</v>
      </c>
      <c r="F31" s="10" t="n">
        <v>0.66</v>
      </c>
      <c r="G31" s="10" t="n">
        <v>0.8</v>
      </c>
    </row>
    <row r="32" customFormat="false" ht="15" hidden="false" customHeight="false" outlineLevel="0" collapsed="false">
      <c r="A32" s="9" t="s">
        <v>25</v>
      </c>
      <c r="B32" s="10" t="n">
        <v>2515924</v>
      </c>
      <c r="C32" s="10" t="n">
        <v>2516327</v>
      </c>
      <c r="D32" s="10" t="n">
        <v>2.45</v>
      </c>
      <c r="E32" s="10" t="n">
        <v>1.03</v>
      </c>
      <c r="F32" s="10" t="n">
        <v>1.29</v>
      </c>
      <c r="G32" s="10" t="n">
        <v>1.25</v>
      </c>
    </row>
    <row r="33" customFormat="false" ht="15" hidden="false" customHeight="false" outlineLevel="0" collapsed="false">
      <c r="A33" s="9" t="s">
        <v>25</v>
      </c>
      <c r="B33" s="10" t="n">
        <v>2518750</v>
      </c>
      <c r="C33" s="10" t="n">
        <v>2519364</v>
      </c>
      <c r="D33" s="10" t="n">
        <v>2.49</v>
      </c>
      <c r="E33" s="10" t="n">
        <v>1.4</v>
      </c>
      <c r="F33" s="10" t="n">
        <v>1.54</v>
      </c>
      <c r="G33" s="10" t="n">
        <v>1.1</v>
      </c>
    </row>
    <row r="34" customFormat="false" ht="15" hidden="false" customHeight="false" outlineLevel="0" collapsed="false">
      <c r="A34" s="9" t="s">
        <v>31</v>
      </c>
      <c r="B34" s="10" t="n">
        <v>2631927</v>
      </c>
      <c r="C34" s="10" t="n">
        <v>2632398</v>
      </c>
      <c r="D34" s="10" t="n">
        <v>3.04</v>
      </c>
      <c r="E34" s="10" t="n">
        <v>0.97</v>
      </c>
      <c r="F34" s="10" t="n">
        <v>1.02</v>
      </c>
      <c r="G34" s="10" t="n">
        <v>1.05</v>
      </c>
    </row>
    <row r="35" customFormat="false" ht="15" hidden="false" customHeight="false" outlineLevel="0" collapsed="false">
      <c r="A35" s="9" t="s">
        <v>32</v>
      </c>
      <c r="B35" s="10" t="n">
        <v>2753620</v>
      </c>
      <c r="C35" s="10" t="n">
        <v>2754039</v>
      </c>
      <c r="D35" s="10" t="n">
        <v>2.73</v>
      </c>
      <c r="E35" s="10" t="n">
        <v>1.03</v>
      </c>
      <c r="F35" s="10" t="n">
        <v>1.01</v>
      </c>
      <c r="G35" s="10" t="n">
        <v>0.98</v>
      </c>
    </row>
    <row r="36" customFormat="false" ht="15" hidden="false" customHeight="false" outlineLevel="0" collapsed="false">
      <c r="A36" s="9" t="s">
        <v>25</v>
      </c>
      <c r="B36" s="10" t="n">
        <v>2815732</v>
      </c>
      <c r="C36" s="10" t="n">
        <v>2816860</v>
      </c>
      <c r="D36" s="10" t="n">
        <v>2.38</v>
      </c>
      <c r="E36" s="10" t="n">
        <v>1.44</v>
      </c>
      <c r="F36" s="10" t="n">
        <v>1.39</v>
      </c>
      <c r="G36" s="10" t="n">
        <v>0.97</v>
      </c>
    </row>
    <row r="37" customFormat="false" ht="15" hidden="false" customHeight="false" outlineLevel="0" collapsed="false">
      <c r="A37" s="9" t="s">
        <v>33</v>
      </c>
      <c r="B37" s="10" t="n">
        <v>2922240</v>
      </c>
      <c r="C37" s="10" t="n">
        <v>2922550</v>
      </c>
      <c r="D37" s="10" t="n">
        <v>2.83</v>
      </c>
      <c r="E37" s="10" t="n">
        <v>0.86</v>
      </c>
      <c r="F37" s="10" t="n">
        <v>0.67</v>
      </c>
      <c r="G37" s="10" t="n">
        <v>0.79</v>
      </c>
    </row>
    <row r="38" customFormat="false" ht="15" hidden="false" customHeight="false" outlineLevel="0" collapsed="false">
      <c r="A38" s="9" t="s">
        <v>25</v>
      </c>
      <c r="B38" s="10" t="n">
        <v>2945249</v>
      </c>
      <c r="C38" s="10" t="n">
        <v>2945944</v>
      </c>
      <c r="D38" s="10" t="n">
        <v>2.65</v>
      </c>
      <c r="E38" s="10" t="n">
        <v>1.34</v>
      </c>
      <c r="F38" s="10" t="n">
        <v>1.31</v>
      </c>
      <c r="G38" s="10" t="n">
        <v>0.98</v>
      </c>
    </row>
    <row r="39" customFormat="false" ht="15" hidden="false" customHeight="false" outlineLevel="0" collapsed="false">
      <c r="A39" s="9" t="s">
        <v>34</v>
      </c>
      <c r="B39" s="10" t="n">
        <v>2996771</v>
      </c>
      <c r="C39" s="10" t="n">
        <v>2997154</v>
      </c>
      <c r="D39" s="10" t="n">
        <v>2.27</v>
      </c>
      <c r="E39" s="10" t="n">
        <v>0.86</v>
      </c>
      <c r="F39" s="10" t="n">
        <v>0.86</v>
      </c>
      <c r="G39" s="10" t="n">
        <v>1</v>
      </c>
    </row>
    <row r="40" customFormat="false" ht="15" hidden="false" customHeight="false" outlineLevel="0" collapsed="false">
      <c r="A40" s="9" t="s">
        <v>35</v>
      </c>
      <c r="B40" s="10" t="n">
        <v>3053861</v>
      </c>
      <c r="C40" s="10" t="n">
        <v>3054290</v>
      </c>
      <c r="D40" s="10" t="n">
        <v>2.63</v>
      </c>
      <c r="E40" s="10" t="n">
        <v>0.93</v>
      </c>
      <c r="F40" s="10" t="n">
        <v>0.91</v>
      </c>
      <c r="G40" s="10" t="n">
        <v>0.97</v>
      </c>
    </row>
    <row r="41" customFormat="false" ht="15" hidden="false" customHeight="false" outlineLevel="0" collapsed="false">
      <c r="A41" s="9" t="s">
        <v>36</v>
      </c>
      <c r="B41" s="10" t="n">
        <v>3208635</v>
      </c>
      <c r="C41" s="10" t="n">
        <v>3209028</v>
      </c>
      <c r="D41" s="10" t="n">
        <v>2.48</v>
      </c>
      <c r="E41" s="10" t="n">
        <v>0.94</v>
      </c>
      <c r="F41" s="10" t="n">
        <v>0.98</v>
      </c>
      <c r="G41" s="10" t="n">
        <v>1.04</v>
      </c>
    </row>
    <row r="42" customFormat="false" ht="15" hidden="false" customHeight="false" outlineLevel="0" collapsed="false">
      <c r="A42" s="9" t="s">
        <v>37</v>
      </c>
      <c r="B42" s="10" t="n">
        <v>3306264</v>
      </c>
      <c r="C42" s="10" t="n">
        <v>3306778</v>
      </c>
      <c r="D42" s="10" t="n">
        <v>2.79</v>
      </c>
      <c r="E42" s="10" t="n">
        <v>1.18</v>
      </c>
      <c r="F42" s="10" t="n">
        <v>1.14</v>
      </c>
      <c r="G42" s="10" t="n">
        <v>0.97</v>
      </c>
    </row>
    <row r="43" customFormat="false" ht="15" hidden="false" customHeight="false" outlineLevel="0" collapsed="false">
      <c r="A43" s="9" t="s">
        <v>38</v>
      </c>
      <c r="B43" s="10" t="n">
        <v>3315959</v>
      </c>
      <c r="C43" s="10" t="n">
        <v>3316690</v>
      </c>
      <c r="D43" s="10" t="n">
        <v>2.75</v>
      </c>
      <c r="E43" s="10" t="n">
        <v>1.66</v>
      </c>
      <c r="F43" s="10" t="n">
        <v>1.34</v>
      </c>
      <c r="G43" s="10" t="n">
        <v>0.81</v>
      </c>
    </row>
    <row r="44" customFormat="false" ht="15" hidden="false" customHeight="false" outlineLevel="0" collapsed="false">
      <c r="A44" s="9" t="s">
        <v>25</v>
      </c>
      <c r="B44" s="10" t="n">
        <v>3319940</v>
      </c>
      <c r="C44" s="10" t="n">
        <v>3320739</v>
      </c>
      <c r="D44" s="10" t="n">
        <v>3.12</v>
      </c>
      <c r="E44" s="10" t="n">
        <v>1.31</v>
      </c>
      <c r="F44" s="10" t="n">
        <v>1.51</v>
      </c>
      <c r="G44" s="10" t="n">
        <v>1.15</v>
      </c>
    </row>
    <row r="45" customFormat="false" ht="15" hidden="false" customHeight="false" outlineLevel="0" collapsed="false">
      <c r="A45" s="9" t="s">
        <v>39</v>
      </c>
      <c r="B45" s="10" t="n">
        <v>3351969</v>
      </c>
      <c r="C45" s="10" t="n">
        <v>3352647</v>
      </c>
      <c r="D45" s="10" t="n">
        <v>2.38</v>
      </c>
      <c r="E45" s="10" t="n">
        <v>0.9</v>
      </c>
      <c r="F45" s="10" t="n">
        <v>0.85</v>
      </c>
      <c r="G45" s="10" t="n">
        <v>0.94</v>
      </c>
    </row>
    <row r="46" customFormat="false" ht="15" hidden="false" customHeight="false" outlineLevel="0" collapsed="false">
      <c r="A46" s="9" t="s">
        <v>40</v>
      </c>
      <c r="B46" s="10" t="n">
        <v>3421420</v>
      </c>
      <c r="C46" s="10" t="n">
        <v>3422161</v>
      </c>
      <c r="D46" s="10" t="n">
        <v>2.32</v>
      </c>
      <c r="E46" s="10" t="n">
        <v>0.98</v>
      </c>
      <c r="F46" s="10" t="n">
        <v>0.9</v>
      </c>
      <c r="G46" s="10" t="n">
        <v>0.92</v>
      </c>
    </row>
    <row r="47" customFormat="false" ht="15" hidden="false" customHeight="false" outlineLevel="0" collapsed="false">
      <c r="A47" s="9" t="s">
        <v>41</v>
      </c>
      <c r="B47" s="10" t="n">
        <v>3422735</v>
      </c>
      <c r="C47" s="10" t="n">
        <v>3427081</v>
      </c>
      <c r="D47" s="10" t="n">
        <v>2.42</v>
      </c>
      <c r="E47" s="10" t="n">
        <v>1.15</v>
      </c>
      <c r="F47" s="10" t="n">
        <v>1.25</v>
      </c>
      <c r="G47" s="10" t="n">
        <v>1.09</v>
      </c>
    </row>
    <row r="48" customFormat="false" ht="15" hidden="false" customHeight="false" outlineLevel="0" collapsed="false">
      <c r="A48" s="11" t="s">
        <v>42</v>
      </c>
      <c r="B48" s="12" t="n">
        <v>3440210</v>
      </c>
      <c r="C48" s="12" t="n">
        <v>3441383</v>
      </c>
      <c r="D48" s="15" t="n">
        <v>2.612</v>
      </c>
      <c r="E48" s="15" t="n">
        <v>0.868</v>
      </c>
      <c r="F48" s="15" t="n">
        <v>0.894</v>
      </c>
      <c r="G48" s="15" t="n">
        <f aca="false">F48/E48</f>
        <v>1.02995391705069</v>
      </c>
    </row>
    <row r="49" customFormat="false" ht="15" hidden="false" customHeight="false" outlineLevel="0" collapsed="false">
      <c r="A49" s="9" t="s">
        <v>43</v>
      </c>
      <c r="B49" s="10" t="n">
        <v>3445684</v>
      </c>
      <c r="C49" s="10" t="n">
        <v>3446470</v>
      </c>
      <c r="D49" s="10" t="n">
        <v>2.61</v>
      </c>
      <c r="E49" s="10" t="n">
        <v>1.12</v>
      </c>
      <c r="F49" s="10" t="n">
        <v>1.05</v>
      </c>
      <c r="G49" s="10" t="n">
        <v>0.94</v>
      </c>
    </row>
    <row r="50" customFormat="false" ht="15" hidden="false" customHeight="false" outlineLevel="0" collapsed="false">
      <c r="A50" s="9" t="s">
        <v>44</v>
      </c>
      <c r="B50" s="10" t="n">
        <v>3451155</v>
      </c>
      <c r="C50" s="10" t="n">
        <v>3451647</v>
      </c>
      <c r="D50" s="10" t="n">
        <v>2.71</v>
      </c>
      <c r="E50" s="10" t="n">
        <v>1.41</v>
      </c>
      <c r="F50" s="10" t="n">
        <v>1.36</v>
      </c>
      <c r="G50" s="10" t="n">
        <v>0.96</v>
      </c>
    </row>
    <row r="51" customFormat="false" ht="15" hidden="false" customHeight="false" outlineLevel="0" collapsed="false">
      <c r="A51" s="9" t="s">
        <v>45</v>
      </c>
      <c r="B51" s="10" t="n">
        <v>3705668</v>
      </c>
      <c r="C51" s="10" t="n">
        <v>3706281</v>
      </c>
      <c r="D51" s="10" t="n">
        <v>2.3</v>
      </c>
      <c r="E51" s="10" t="n">
        <v>0.79</v>
      </c>
      <c r="F51" s="10" t="n">
        <v>0.84</v>
      </c>
      <c r="G51" s="10" t="n">
        <v>1.06</v>
      </c>
    </row>
    <row r="52" customFormat="false" ht="15" hidden="false" customHeight="false" outlineLevel="0" collapsed="false">
      <c r="A52" s="9" t="s">
        <v>46</v>
      </c>
      <c r="B52" s="10" t="n">
        <v>3881953</v>
      </c>
      <c r="C52" s="10" t="n">
        <v>3882447</v>
      </c>
      <c r="D52" s="10" t="n">
        <v>2.68</v>
      </c>
      <c r="E52" s="10" t="n">
        <v>1</v>
      </c>
      <c r="F52" s="10" t="n">
        <v>1.05</v>
      </c>
      <c r="G52" s="10" t="n">
        <v>1.05</v>
      </c>
    </row>
    <row r="53" customFormat="false" ht="15" hidden="false" customHeight="false" outlineLevel="0" collapsed="false">
      <c r="A53" s="9" t="s">
        <v>47</v>
      </c>
      <c r="B53" s="10" t="n">
        <v>3939389</v>
      </c>
      <c r="C53" s="10" t="n">
        <v>3945257</v>
      </c>
      <c r="D53" s="10" t="n">
        <v>3.03</v>
      </c>
      <c r="E53" s="10" t="n">
        <v>1.07</v>
      </c>
      <c r="F53" s="10" t="n">
        <v>0.98</v>
      </c>
      <c r="G53" s="10" t="n">
        <v>0.92</v>
      </c>
    </row>
    <row r="54" customFormat="false" ht="15" hidden="false" customHeight="false" outlineLevel="0" collapsed="false">
      <c r="A54" s="9" t="s">
        <v>48</v>
      </c>
      <c r="B54" s="10" t="n">
        <v>3948155</v>
      </c>
      <c r="C54" s="10" t="n">
        <v>3948756</v>
      </c>
      <c r="D54" s="10" t="n">
        <v>2.61</v>
      </c>
      <c r="E54" s="10" t="n">
        <v>1.37</v>
      </c>
      <c r="F54" s="10" t="n">
        <v>0.95</v>
      </c>
      <c r="G54" s="10" t="n">
        <v>0.7</v>
      </c>
    </row>
    <row r="55" customFormat="false" ht="15" hidden="false" customHeight="false" outlineLevel="0" collapsed="false">
      <c r="A55" s="9" t="s">
        <v>49</v>
      </c>
      <c r="B55" s="10" t="n">
        <v>3964018</v>
      </c>
      <c r="C55" s="10" t="n">
        <v>3964446</v>
      </c>
      <c r="D55" s="10" t="n">
        <v>2.92</v>
      </c>
      <c r="E55" s="10" t="n">
        <v>1.11</v>
      </c>
      <c r="F55" s="10" t="n">
        <v>0.93</v>
      </c>
      <c r="G55" s="10" t="n">
        <v>0.84</v>
      </c>
    </row>
    <row r="56" customFormat="false" ht="15" hidden="false" customHeight="false" outlineLevel="0" collapsed="false">
      <c r="A56" s="9" t="s">
        <v>25</v>
      </c>
      <c r="B56" s="10" t="n">
        <v>3980175</v>
      </c>
      <c r="C56" s="10" t="n">
        <v>3981035</v>
      </c>
      <c r="D56" s="10" t="n">
        <v>2.51</v>
      </c>
      <c r="E56" s="10" t="n">
        <v>1.52</v>
      </c>
      <c r="F56" s="10" t="n">
        <v>1.41</v>
      </c>
      <c r="G56" s="10" t="n">
        <v>0.93</v>
      </c>
    </row>
    <row r="57" customFormat="false" ht="15" hidden="false" customHeight="false" outlineLevel="0" collapsed="false">
      <c r="A57" s="9" t="s">
        <v>50</v>
      </c>
      <c r="B57" s="10" t="n">
        <v>4033164</v>
      </c>
      <c r="C57" s="10" t="n">
        <v>4037670</v>
      </c>
      <c r="D57" s="10" t="n">
        <v>2.48</v>
      </c>
      <c r="E57" s="10" t="n">
        <v>1.14</v>
      </c>
      <c r="F57" s="10" t="n">
        <v>1.23</v>
      </c>
      <c r="G57" s="10" t="n">
        <v>1.07</v>
      </c>
    </row>
    <row r="58" customFormat="false" ht="15" hidden="false" customHeight="false" outlineLevel="0" collapsed="false">
      <c r="A58" s="9" t="s">
        <v>51</v>
      </c>
      <c r="B58" s="10" t="n">
        <v>4164291</v>
      </c>
      <c r="C58" s="10" t="n">
        <v>4169304</v>
      </c>
      <c r="D58" s="10" t="n">
        <v>2.7</v>
      </c>
      <c r="E58" s="10" t="n">
        <v>1.02</v>
      </c>
      <c r="F58" s="10" t="n">
        <v>1.02</v>
      </c>
      <c r="G58" s="10" t="n">
        <v>1</v>
      </c>
    </row>
    <row r="59" customFormat="false" ht="15" hidden="false" customHeight="false" outlineLevel="0" collapsed="false">
      <c r="A59" s="9" t="s">
        <v>51</v>
      </c>
      <c r="B59" s="10" t="n">
        <v>4169495</v>
      </c>
      <c r="C59" s="10" t="n">
        <v>4169808</v>
      </c>
      <c r="D59" s="10" t="n">
        <v>2.34</v>
      </c>
      <c r="E59" s="10" t="n">
        <v>0.92</v>
      </c>
      <c r="F59" s="10" t="n">
        <v>0.85</v>
      </c>
      <c r="G59" s="10" t="n">
        <v>0.92</v>
      </c>
    </row>
    <row r="60" customFormat="false" ht="15" hidden="false" customHeight="false" outlineLevel="0" collapsed="false">
      <c r="A60" s="9" t="s">
        <v>25</v>
      </c>
      <c r="B60" s="10" t="n">
        <v>4173223</v>
      </c>
      <c r="C60" s="10" t="n">
        <v>4173966</v>
      </c>
      <c r="D60" s="10" t="n">
        <v>2.38</v>
      </c>
      <c r="E60" s="10" t="n">
        <v>1.18</v>
      </c>
      <c r="F60" s="10" t="n">
        <v>1.26</v>
      </c>
      <c r="G60" s="10" t="n">
        <v>1.07</v>
      </c>
    </row>
    <row r="61" customFormat="false" ht="15" hidden="false" customHeight="false" outlineLevel="0" collapsed="false">
      <c r="A61" s="9" t="s">
        <v>52</v>
      </c>
      <c r="B61" s="10" t="n">
        <v>4176227</v>
      </c>
      <c r="C61" s="10" t="n">
        <v>4176691</v>
      </c>
      <c r="D61" s="10" t="n">
        <v>2.65</v>
      </c>
      <c r="E61" s="10" t="n">
        <v>1.02</v>
      </c>
      <c r="F61" s="10" t="n">
        <v>1.03</v>
      </c>
      <c r="G61" s="10" t="n">
        <v>1.01</v>
      </c>
    </row>
    <row r="62" customFormat="false" ht="15" hidden="false" customHeight="false" outlineLevel="0" collapsed="false">
      <c r="A62" s="9" t="s">
        <v>53</v>
      </c>
      <c r="B62" s="10" t="n">
        <v>4177484</v>
      </c>
      <c r="C62" s="10" t="n">
        <v>4178374</v>
      </c>
      <c r="D62" s="10" t="n">
        <v>2.43</v>
      </c>
      <c r="E62" s="10" t="n">
        <v>1.11</v>
      </c>
      <c r="F62" s="10" t="n">
        <v>0.95</v>
      </c>
      <c r="G62" s="10" t="n">
        <v>0.85</v>
      </c>
    </row>
    <row r="63" customFormat="false" ht="15" hidden="false" customHeight="false" outlineLevel="0" collapsed="false">
      <c r="A63" s="9" t="s">
        <v>54</v>
      </c>
      <c r="B63" s="10" t="n">
        <v>4205863</v>
      </c>
      <c r="C63" s="10" t="n">
        <v>4210125</v>
      </c>
      <c r="D63" s="10" t="n">
        <v>2.5</v>
      </c>
      <c r="E63" s="10" t="n">
        <v>1.04</v>
      </c>
      <c r="F63" s="10" t="n">
        <v>1</v>
      </c>
      <c r="G63" s="10" t="n">
        <v>0.96</v>
      </c>
    </row>
    <row r="64" customFormat="false" ht="15" hidden="false" customHeight="false" outlineLevel="0" collapsed="false">
      <c r="A64" s="9" t="s">
        <v>54</v>
      </c>
      <c r="B64" s="10" t="n">
        <v>4210308</v>
      </c>
      <c r="C64" s="10" t="n">
        <v>4211195</v>
      </c>
      <c r="D64" s="10" t="n">
        <v>2.53</v>
      </c>
      <c r="E64" s="10" t="n">
        <v>0.87</v>
      </c>
      <c r="F64" s="10" t="n">
        <v>0.74</v>
      </c>
      <c r="G64" s="10" t="n">
        <v>0.86</v>
      </c>
    </row>
    <row r="65" customFormat="false" ht="15" hidden="false" customHeight="false" outlineLevel="0" collapsed="false">
      <c r="A65" s="9" t="s">
        <v>25</v>
      </c>
      <c r="B65" s="10" t="n">
        <v>4390138</v>
      </c>
      <c r="C65" s="10" t="n">
        <v>4390823</v>
      </c>
      <c r="D65" s="10" t="n">
        <v>2.41</v>
      </c>
      <c r="E65" s="10" t="n">
        <v>1.34</v>
      </c>
      <c r="F65" s="10" t="n">
        <v>1.34</v>
      </c>
      <c r="G65" s="10" t="n">
        <v>1</v>
      </c>
    </row>
    <row r="66" customFormat="false" ht="15" hidden="false" customHeight="false" outlineLevel="0" collapsed="false">
      <c r="A66" s="9" t="s">
        <v>55</v>
      </c>
      <c r="B66" s="10" t="n">
        <v>4402596</v>
      </c>
      <c r="C66" s="10" t="n">
        <v>4403075</v>
      </c>
      <c r="D66" s="10" t="n">
        <v>2.78</v>
      </c>
      <c r="E66" s="10" t="n">
        <v>1.06</v>
      </c>
      <c r="F66" s="10" t="n">
        <v>0.77</v>
      </c>
      <c r="G66" s="10" t="n">
        <v>0.73</v>
      </c>
    </row>
    <row r="67" customFormat="false" ht="15" hidden="false" customHeight="false" outlineLevel="0" collapsed="false">
      <c r="A67" s="16" t="s">
        <v>25</v>
      </c>
      <c r="B67" s="17" t="n">
        <v>4603601</v>
      </c>
      <c r="C67" s="17" t="n">
        <v>4604580</v>
      </c>
      <c r="D67" s="17" t="n">
        <v>2.75</v>
      </c>
      <c r="E67" s="17" t="n">
        <v>1.36</v>
      </c>
      <c r="F67" s="17" t="n">
        <v>1.43</v>
      </c>
      <c r="G67" s="17" t="n">
        <v>1.05</v>
      </c>
    </row>
    <row r="68" customFormat="false" ht="15" hidden="false" customHeight="false" outlineLevel="0" collapsed="false">
      <c r="A68" s="18" t="s">
        <v>56</v>
      </c>
      <c r="B68" s="19"/>
      <c r="C68" s="19"/>
      <c r="D68" s="17"/>
      <c r="E68" s="17"/>
      <c r="F68" s="17"/>
      <c r="G68" s="17"/>
    </row>
    <row r="69" customFormat="false" ht="60" hidden="false" customHeight="false" outlineLevel="0" collapsed="false">
      <c r="A69" s="8" t="s">
        <v>2</v>
      </c>
      <c r="B69" s="8" t="s">
        <v>57</v>
      </c>
      <c r="C69" s="8" t="s">
        <v>58</v>
      </c>
      <c r="D69" s="20" t="s">
        <v>8</v>
      </c>
      <c r="E69" s="20" t="s">
        <v>10</v>
      </c>
      <c r="F69" s="20" t="s">
        <v>12</v>
      </c>
      <c r="G69" s="20" t="s">
        <v>14</v>
      </c>
      <c r="H69" s="8" t="s">
        <v>16</v>
      </c>
    </row>
    <row r="70" customFormat="false" ht="15" hidden="false" customHeight="false" outlineLevel="0" collapsed="false">
      <c r="A70" s="21" t="s">
        <v>59</v>
      </c>
      <c r="B70" s="0" t="n">
        <v>83622</v>
      </c>
      <c r="C70" s="0" t="n">
        <v>4.78</v>
      </c>
      <c r="D70" s="0" t="n">
        <v>2.89</v>
      </c>
      <c r="E70" s="0" t="n">
        <v>1.19</v>
      </c>
      <c r="F70" s="0" t="n">
        <v>1.01</v>
      </c>
      <c r="G70" s="0" t="n">
        <v>0.85</v>
      </c>
      <c r="H70" s="0" t="s">
        <v>60</v>
      </c>
    </row>
    <row r="71" customFormat="false" ht="15" hidden="false" customHeight="false" outlineLevel="0" collapsed="false">
      <c r="A71" s="21" t="s">
        <v>23</v>
      </c>
      <c r="B71" s="0" t="n">
        <v>236991</v>
      </c>
      <c r="C71" s="0" t="n">
        <v>3.71</v>
      </c>
      <c r="D71" s="0" t="n">
        <v>2.52</v>
      </c>
      <c r="E71" s="0" t="n">
        <v>0.97</v>
      </c>
      <c r="F71" s="0" t="n">
        <v>1.14</v>
      </c>
      <c r="G71" s="0" t="n">
        <v>1.17</v>
      </c>
      <c r="H71" s="0" t="s">
        <v>60</v>
      </c>
    </row>
    <row r="72" customFormat="false" ht="15" hidden="false" customHeight="false" outlineLevel="0" collapsed="false">
      <c r="A72" s="21" t="s">
        <v>24</v>
      </c>
      <c r="B72" s="0" t="n">
        <v>262110</v>
      </c>
      <c r="C72" s="0" t="n">
        <v>5.05</v>
      </c>
      <c r="D72" s="0" t="n">
        <v>2.59</v>
      </c>
      <c r="E72" s="0" t="n">
        <v>1.52</v>
      </c>
      <c r="F72" s="0" t="n">
        <v>1.26</v>
      </c>
      <c r="G72" s="0" t="n">
        <v>0.83</v>
      </c>
      <c r="H72" s="0" t="s">
        <v>60</v>
      </c>
    </row>
    <row r="73" customFormat="false" ht="15" hidden="false" customHeight="false" outlineLevel="0" collapsed="false">
      <c r="A73" s="21" t="s">
        <v>61</v>
      </c>
      <c r="B73" s="0" t="n">
        <v>656567</v>
      </c>
      <c r="C73" s="0" t="n">
        <v>2.36</v>
      </c>
      <c r="D73" s="0" t="n">
        <v>2.46</v>
      </c>
      <c r="E73" s="0" t="n">
        <v>0.77</v>
      </c>
      <c r="F73" s="0" t="n">
        <v>0.6</v>
      </c>
      <c r="G73" s="0" t="n">
        <v>0.77</v>
      </c>
    </row>
    <row r="74" customFormat="false" ht="15" hidden="false" customHeight="false" outlineLevel="0" collapsed="false">
      <c r="A74" s="21" t="s">
        <v>25</v>
      </c>
      <c r="B74" s="0" t="n">
        <v>779800</v>
      </c>
      <c r="C74" s="0" t="n">
        <v>4.58</v>
      </c>
      <c r="D74" s="0" t="n">
        <v>2.55</v>
      </c>
      <c r="E74" s="0" t="n">
        <v>1.29</v>
      </c>
      <c r="F74" s="0" t="n">
        <v>1.43</v>
      </c>
      <c r="G74" s="0" t="n">
        <v>1.11</v>
      </c>
      <c r="H74" s="0" t="s">
        <v>60</v>
      </c>
    </row>
    <row r="75" customFormat="false" ht="15" hidden="false" customHeight="false" outlineLevel="0" collapsed="false">
      <c r="A75" s="21" t="s">
        <v>25</v>
      </c>
      <c r="B75" s="0" t="n">
        <v>780018</v>
      </c>
      <c r="C75" s="0" t="n">
        <v>3.33</v>
      </c>
      <c r="D75" s="0" t="n">
        <v>2.46</v>
      </c>
      <c r="E75" s="0" t="n">
        <v>1.34</v>
      </c>
      <c r="F75" s="0" t="n">
        <v>1.36</v>
      </c>
      <c r="G75" s="0" t="n">
        <v>1.01</v>
      </c>
      <c r="H75" s="0" t="s">
        <v>60</v>
      </c>
    </row>
    <row r="76" customFormat="false" ht="15" hidden="false" customHeight="false" outlineLevel="0" collapsed="false">
      <c r="A76" s="21" t="s">
        <v>25</v>
      </c>
      <c r="B76" s="0" t="n">
        <v>780240</v>
      </c>
      <c r="C76" s="0" t="n">
        <v>3.76</v>
      </c>
      <c r="D76" s="0" t="n">
        <v>2.33</v>
      </c>
      <c r="E76" s="0" t="n">
        <v>1.23</v>
      </c>
      <c r="F76" s="0" t="n">
        <v>1.29</v>
      </c>
      <c r="G76" s="0" t="n">
        <v>1.05</v>
      </c>
      <c r="H76" s="0" t="s">
        <v>60</v>
      </c>
    </row>
    <row r="77" customFormat="false" ht="15" hidden="false" customHeight="false" outlineLevel="0" collapsed="false">
      <c r="A77" s="21" t="s">
        <v>25</v>
      </c>
      <c r="B77" s="0" t="n">
        <v>780491</v>
      </c>
      <c r="C77" s="0" t="n">
        <v>3.79</v>
      </c>
      <c r="D77" s="0" t="n">
        <v>2.33</v>
      </c>
      <c r="E77" s="0" t="n">
        <v>1.23</v>
      </c>
      <c r="F77" s="0" t="n">
        <v>1.35</v>
      </c>
      <c r="G77" s="0" t="n">
        <v>1.1</v>
      </c>
      <c r="H77" s="0" t="s">
        <v>60</v>
      </c>
    </row>
    <row r="78" customFormat="false" ht="15" hidden="false" customHeight="false" outlineLevel="0" collapsed="false">
      <c r="A78" s="21" t="s">
        <v>25</v>
      </c>
      <c r="B78" s="0" t="n">
        <v>780681</v>
      </c>
      <c r="C78" s="0" t="n">
        <v>3.08</v>
      </c>
      <c r="D78" s="0" t="n">
        <v>2.32</v>
      </c>
      <c r="E78" s="0" t="n">
        <v>1.17</v>
      </c>
      <c r="F78" s="0" t="n">
        <v>1.25</v>
      </c>
      <c r="G78" s="0" t="n">
        <v>1.06</v>
      </c>
      <c r="H78" s="0" t="s">
        <v>60</v>
      </c>
    </row>
    <row r="79" customFormat="false" ht="15" hidden="false" customHeight="false" outlineLevel="0" collapsed="false">
      <c r="A79" s="21" t="s">
        <v>62</v>
      </c>
      <c r="B79" s="0" t="n">
        <v>961016</v>
      </c>
      <c r="C79" s="0" t="n">
        <v>2.2</v>
      </c>
      <c r="D79" s="0" t="n">
        <v>2.44</v>
      </c>
      <c r="E79" s="0" t="n">
        <v>0.74</v>
      </c>
      <c r="F79" s="0" t="n">
        <v>0.86</v>
      </c>
      <c r="G79" s="0" t="n">
        <v>1.15</v>
      </c>
    </row>
    <row r="80" customFormat="false" ht="15" hidden="false" customHeight="false" outlineLevel="0" collapsed="false">
      <c r="A80" s="21" t="s">
        <v>27</v>
      </c>
      <c r="B80" s="0" t="n">
        <v>1030822</v>
      </c>
      <c r="C80" s="0" t="n">
        <v>2.47</v>
      </c>
      <c r="D80" s="0" t="n">
        <v>2.52</v>
      </c>
      <c r="E80" s="0" t="n">
        <v>0.9</v>
      </c>
      <c r="F80" s="0" t="n">
        <v>1.13</v>
      </c>
      <c r="G80" s="0" t="n">
        <v>1.26</v>
      </c>
      <c r="H80" s="0" t="s">
        <v>60</v>
      </c>
    </row>
    <row r="81" customFormat="false" ht="15" hidden="false" customHeight="false" outlineLevel="0" collapsed="false">
      <c r="A81" s="21" t="s">
        <v>63</v>
      </c>
      <c r="B81" s="0" t="n">
        <v>1049685</v>
      </c>
      <c r="C81" s="0" t="n">
        <v>2.62</v>
      </c>
      <c r="D81" s="0" t="n">
        <v>2.14</v>
      </c>
      <c r="E81" s="0" t="n">
        <v>0.52</v>
      </c>
      <c r="F81" s="0" t="n">
        <v>0.39</v>
      </c>
      <c r="G81" s="0" t="n">
        <v>0.76</v>
      </c>
      <c r="H81" s="0" t="s">
        <v>60</v>
      </c>
    </row>
    <row r="82" customFormat="false" ht="15" hidden="false" customHeight="false" outlineLevel="0" collapsed="false">
      <c r="A82" s="21" t="s">
        <v>28</v>
      </c>
      <c r="B82" s="0" t="n">
        <v>1049862</v>
      </c>
      <c r="C82" s="0" t="n">
        <v>4.5</v>
      </c>
      <c r="D82" s="0" t="n">
        <v>2.35</v>
      </c>
      <c r="E82" s="0" t="n">
        <v>1.1</v>
      </c>
      <c r="F82" s="0" t="n">
        <v>0.9</v>
      </c>
      <c r="G82" s="0" t="n">
        <v>0.82</v>
      </c>
      <c r="H82" s="0" t="s">
        <v>60</v>
      </c>
    </row>
    <row r="83" customFormat="false" ht="15" hidden="false" customHeight="false" outlineLevel="0" collapsed="false">
      <c r="A83" s="21" t="s">
        <v>64</v>
      </c>
      <c r="B83" s="0" t="n">
        <v>1286651</v>
      </c>
      <c r="C83" s="0" t="n">
        <v>2.85</v>
      </c>
      <c r="D83" s="0" t="n">
        <v>2.32</v>
      </c>
      <c r="E83" s="0" t="n">
        <v>0.63</v>
      </c>
      <c r="F83" s="0" t="n">
        <v>0.86</v>
      </c>
      <c r="G83" s="0" t="n">
        <v>1.37</v>
      </c>
    </row>
    <row r="84" customFormat="false" ht="15" hidden="false" customHeight="false" outlineLevel="0" collapsed="false">
      <c r="A84" s="21" t="s">
        <v>25</v>
      </c>
      <c r="B84" s="0" t="n">
        <v>1744541</v>
      </c>
      <c r="C84" s="0" t="n">
        <v>3.95</v>
      </c>
      <c r="D84" s="0" t="n">
        <v>2.44</v>
      </c>
      <c r="E84" s="0" t="n">
        <v>0.95</v>
      </c>
      <c r="F84" s="0" t="n">
        <v>1.16</v>
      </c>
      <c r="G84" s="0" t="n">
        <v>1.22</v>
      </c>
      <c r="H84" s="0" t="s">
        <v>60</v>
      </c>
    </row>
    <row r="85" customFormat="false" ht="15" hidden="false" customHeight="false" outlineLevel="0" collapsed="false">
      <c r="A85" s="21" t="s">
        <v>65</v>
      </c>
      <c r="B85" s="0" t="n">
        <v>1755498</v>
      </c>
      <c r="C85" s="0" t="n">
        <v>3.36</v>
      </c>
      <c r="D85" s="0" t="n">
        <v>2.37</v>
      </c>
      <c r="E85" s="0" t="n">
        <v>0.75</v>
      </c>
      <c r="F85" s="0" t="n">
        <v>0.65</v>
      </c>
      <c r="G85" s="0" t="n">
        <v>0.87</v>
      </c>
    </row>
    <row r="86" customFormat="false" ht="15" hidden="false" customHeight="false" outlineLevel="0" collapsed="false">
      <c r="A86" s="21" t="s">
        <v>25</v>
      </c>
      <c r="B86" s="0" t="n">
        <v>1989792</v>
      </c>
      <c r="C86" s="0" t="n">
        <v>4.84</v>
      </c>
      <c r="D86" s="0" t="n">
        <v>2.76</v>
      </c>
      <c r="E86" s="0" t="n">
        <v>1.3</v>
      </c>
      <c r="F86" s="0" t="n">
        <v>1.32</v>
      </c>
      <c r="G86" s="0" t="n">
        <v>1.01</v>
      </c>
      <c r="H86" s="0" t="s">
        <v>60</v>
      </c>
    </row>
    <row r="87" customFormat="false" ht="15" hidden="false" customHeight="false" outlineLevel="0" collapsed="false">
      <c r="A87" s="21" t="s">
        <v>25</v>
      </c>
      <c r="B87" s="0" t="n">
        <v>1990086</v>
      </c>
      <c r="C87" s="0" t="n">
        <v>5.94</v>
      </c>
      <c r="D87" s="0" t="n">
        <v>2.51</v>
      </c>
      <c r="E87" s="0" t="n">
        <v>1.44</v>
      </c>
      <c r="F87" s="0" t="n">
        <v>1.5</v>
      </c>
      <c r="G87" s="0" t="n">
        <v>1.04</v>
      </c>
      <c r="H87" s="0" t="s">
        <v>60</v>
      </c>
    </row>
    <row r="88" customFormat="false" ht="15" hidden="false" customHeight="false" outlineLevel="0" collapsed="false">
      <c r="A88" s="21" t="s">
        <v>66</v>
      </c>
      <c r="B88" s="0" t="n">
        <v>2057902</v>
      </c>
      <c r="C88" s="0" t="n">
        <v>3.47</v>
      </c>
      <c r="D88" s="0" t="n">
        <v>2.9</v>
      </c>
      <c r="E88" s="0" t="n">
        <v>0.95</v>
      </c>
      <c r="F88" s="0" t="n">
        <v>1.08</v>
      </c>
      <c r="G88" s="0" t="n">
        <v>1.13</v>
      </c>
      <c r="H88" s="0" t="s">
        <v>60</v>
      </c>
    </row>
    <row r="89" customFormat="false" ht="15" hidden="false" customHeight="false" outlineLevel="0" collapsed="false">
      <c r="A89" s="21" t="s">
        <v>67</v>
      </c>
      <c r="B89" s="0" t="n">
        <v>2060321</v>
      </c>
      <c r="C89" s="0" t="n">
        <v>4.19</v>
      </c>
      <c r="D89" s="0" t="n">
        <v>2.36</v>
      </c>
      <c r="E89" s="0" t="n">
        <v>0.57</v>
      </c>
      <c r="F89" s="0" t="n">
        <v>0.81</v>
      </c>
      <c r="G89" s="0" t="n">
        <v>1.43</v>
      </c>
    </row>
    <row r="90" customFormat="false" ht="15" hidden="false" customHeight="false" outlineLevel="0" collapsed="false">
      <c r="A90" s="21" t="s">
        <v>68</v>
      </c>
      <c r="B90" s="0" t="n">
        <v>2088068</v>
      </c>
      <c r="C90" s="0" t="n">
        <v>3.82</v>
      </c>
      <c r="D90" s="0" t="n">
        <v>2.45</v>
      </c>
      <c r="E90" s="0" t="n">
        <v>0.83</v>
      </c>
      <c r="F90" s="0" t="n">
        <v>0.66</v>
      </c>
      <c r="G90" s="0" t="n">
        <v>0.8</v>
      </c>
      <c r="H90" s="0" t="s">
        <v>60</v>
      </c>
    </row>
    <row r="91" customFormat="false" ht="15" hidden="false" customHeight="false" outlineLevel="0" collapsed="false">
      <c r="A91" s="21" t="s">
        <v>25</v>
      </c>
      <c r="B91" s="0" t="n">
        <v>2516116</v>
      </c>
      <c r="C91" s="0" t="n">
        <v>4.2</v>
      </c>
      <c r="D91" s="0" t="n">
        <v>2.45</v>
      </c>
      <c r="E91" s="0" t="n">
        <v>1.03</v>
      </c>
      <c r="F91" s="0" t="n">
        <v>1.29</v>
      </c>
      <c r="G91" s="0" t="n">
        <v>1.25</v>
      </c>
      <c r="H91" s="0" t="s">
        <v>60</v>
      </c>
    </row>
    <row r="92" customFormat="false" ht="15" hidden="false" customHeight="false" outlineLevel="0" collapsed="false">
      <c r="A92" s="21" t="s">
        <v>25</v>
      </c>
      <c r="B92" s="0" t="n">
        <v>2519025</v>
      </c>
      <c r="C92" s="0" t="n">
        <v>3.45</v>
      </c>
      <c r="D92" s="0" t="n">
        <v>2.49</v>
      </c>
      <c r="E92" s="0" t="n">
        <v>1.4</v>
      </c>
      <c r="F92" s="0" t="n">
        <v>1.54</v>
      </c>
      <c r="G92" s="0" t="n">
        <v>1.1</v>
      </c>
      <c r="H92" s="0" t="s">
        <v>60</v>
      </c>
    </row>
    <row r="93" customFormat="false" ht="15" hidden="false" customHeight="false" outlineLevel="0" collapsed="false">
      <c r="A93" s="21" t="s">
        <v>69</v>
      </c>
      <c r="B93" s="0" t="n">
        <v>2689234</v>
      </c>
      <c r="C93" s="0" t="n">
        <v>2.47</v>
      </c>
      <c r="D93" s="0" t="n">
        <v>2.32</v>
      </c>
      <c r="E93" s="0" t="n">
        <v>0.47</v>
      </c>
      <c r="F93" s="0" t="n">
        <v>0.81</v>
      </c>
      <c r="G93" s="0" t="n">
        <v>1.73</v>
      </c>
    </row>
    <row r="94" customFormat="false" ht="15" hidden="false" customHeight="false" outlineLevel="0" collapsed="false">
      <c r="A94" s="21" t="s">
        <v>70</v>
      </c>
      <c r="B94" s="0" t="n">
        <v>2744242</v>
      </c>
      <c r="C94" s="0" t="n">
        <v>3.29</v>
      </c>
      <c r="D94" s="0" t="n">
        <v>2.42</v>
      </c>
      <c r="E94" s="0" t="n">
        <v>0.78</v>
      </c>
      <c r="F94" s="0" t="n">
        <v>0.8</v>
      </c>
      <c r="G94" s="0" t="n">
        <v>1.02</v>
      </c>
    </row>
    <row r="95" customFormat="false" ht="15" hidden="false" customHeight="false" outlineLevel="0" collapsed="false">
      <c r="A95" s="21" t="s">
        <v>71</v>
      </c>
      <c r="B95" s="0" t="n">
        <v>2753696</v>
      </c>
      <c r="C95" s="0" t="n">
        <v>2.43</v>
      </c>
      <c r="D95" s="0" t="n">
        <v>2.73</v>
      </c>
      <c r="E95" s="0" t="n">
        <v>1.03</v>
      </c>
      <c r="F95" s="0" t="n">
        <v>1.01</v>
      </c>
      <c r="G95" s="0" t="n">
        <v>0.98</v>
      </c>
      <c r="H95" s="0" t="s">
        <v>60</v>
      </c>
    </row>
    <row r="96" customFormat="false" ht="15" hidden="false" customHeight="false" outlineLevel="0" collapsed="false">
      <c r="A96" s="21" t="s">
        <v>72</v>
      </c>
      <c r="B96" s="0" t="n">
        <v>2753947</v>
      </c>
      <c r="C96" s="0" t="n">
        <v>3.71</v>
      </c>
      <c r="D96" s="0" t="n">
        <v>2.64</v>
      </c>
      <c r="E96" s="0" t="n">
        <v>1.06</v>
      </c>
      <c r="F96" s="0" t="n">
        <v>1.01</v>
      </c>
      <c r="G96" s="0" t="n">
        <v>0.96</v>
      </c>
      <c r="H96" s="0" t="s">
        <v>60</v>
      </c>
    </row>
    <row r="97" customFormat="false" ht="15" hidden="false" customHeight="false" outlineLevel="0" collapsed="false">
      <c r="A97" s="21" t="s">
        <v>25</v>
      </c>
      <c r="B97" s="0" t="n">
        <v>2816123</v>
      </c>
      <c r="C97" s="0" t="n">
        <v>2.46</v>
      </c>
      <c r="D97" s="0" t="n">
        <v>2.37</v>
      </c>
      <c r="E97" s="0" t="n">
        <v>1.37</v>
      </c>
      <c r="F97" s="0" t="n">
        <v>1.26</v>
      </c>
      <c r="G97" s="0" t="n">
        <v>0.92</v>
      </c>
      <c r="H97" s="0" t="s">
        <v>60</v>
      </c>
    </row>
    <row r="98" customFormat="false" ht="15" hidden="false" customHeight="false" outlineLevel="0" collapsed="false">
      <c r="A98" s="21" t="s">
        <v>25</v>
      </c>
      <c r="B98" s="0" t="n">
        <v>2816325</v>
      </c>
      <c r="C98" s="0" t="n">
        <v>3.98</v>
      </c>
      <c r="D98" s="0" t="n">
        <v>2.3</v>
      </c>
      <c r="E98" s="0" t="n">
        <v>1.4</v>
      </c>
      <c r="F98" s="0" t="n">
        <v>1.27</v>
      </c>
      <c r="G98" s="0" t="n">
        <v>0.91</v>
      </c>
      <c r="H98" s="0" t="s">
        <v>60</v>
      </c>
    </row>
    <row r="99" customFormat="false" ht="15" hidden="false" customHeight="false" outlineLevel="0" collapsed="false">
      <c r="A99" s="21" t="s">
        <v>25</v>
      </c>
      <c r="B99" s="0" t="n">
        <v>2816535</v>
      </c>
      <c r="C99" s="0" t="n">
        <v>5.65</v>
      </c>
      <c r="D99" s="0" t="n">
        <v>2.38</v>
      </c>
      <c r="E99" s="0" t="n">
        <v>1.44</v>
      </c>
      <c r="F99" s="0" t="n">
        <v>1.39</v>
      </c>
      <c r="G99" s="0" t="n">
        <v>0.97</v>
      </c>
      <c r="H99" s="0" t="s">
        <v>60</v>
      </c>
    </row>
    <row r="100" customFormat="false" ht="15" hidden="false" customHeight="false" outlineLevel="0" collapsed="false">
      <c r="A100" s="21" t="s">
        <v>33</v>
      </c>
      <c r="B100" s="0" t="n">
        <v>2922241</v>
      </c>
      <c r="C100" s="0" t="n">
        <v>3.3</v>
      </c>
      <c r="D100" s="0" t="n">
        <v>2.83</v>
      </c>
      <c r="E100" s="0" t="n">
        <v>0.86</v>
      </c>
      <c r="F100" s="0" t="n">
        <v>0.67</v>
      </c>
      <c r="G100" s="0" t="n">
        <v>0.79</v>
      </c>
      <c r="H100" s="0" t="s">
        <v>60</v>
      </c>
    </row>
    <row r="101" customFormat="false" ht="15" hidden="false" customHeight="false" outlineLevel="0" collapsed="false">
      <c r="A101" s="21" t="s">
        <v>25</v>
      </c>
      <c r="B101" s="0" t="n">
        <v>2945436</v>
      </c>
      <c r="C101" s="0" t="n">
        <v>2.96</v>
      </c>
      <c r="D101" s="0" t="n">
        <v>2.63</v>
      </c>
      <c r="E101" s="0" t="n">
        <v>1.31</v>
      </c>
      <c r="F101" s="0" t="n">
        <v>1.31</v>
      </c>
      <c r="G101" s="0" t="n">
        <v>1</v>
      </c>
      <c r="H101" s="0" t="s">
        <v>60</v>
      </c>
    </row>
    <row r="102" customFormat="false" ht="15" hidden="false" customHeight="false" outlineLevel="0" collapsed="false">
      <c r="A102" s="21" t="s">
        <v>25</v>
      </c>
      <c r="B102" s="0" t="n">
        <v>2945661</v>
      </c>
      <c r="C102" s="0" t="n">
        <v>3.97</v>
      </c>
      <c r="D102" s="0" t="n">
        <v>2.65</v>
      </c>
      <c r="E102" s="0" t="n">
        <v>1.34</v>
      </c>
      <c r="F102" s="0" t="n">
        <v>1.31</v>
      </c>
      <c r="G102" s="0" t="n">
        <v>0.98</v>
      </c>
      <c r="H102" s="0" t="s">
        <v>60</v>
      </c>
    </row>
    <row r="103" customFormat="false" ht="15" hidden="false" customHeight="false" outlineLevel="0" collapsed="false">
      <c r="A103" s="21" t="s">
        <v>34</v>
      </c>
      <c r="B103" s="0" t="n">
        <v>2996983</v>
      </c>
      <c r="C103" s="0" t="n">
        <v>3.41</v>
      </c>
      <c r="D103" s="0" t="n">
        <v>2.27</v>
      </c>
      <c r="E103" s="0" t="n">
        <v>0.86</v>
      </c>
      <c r="F103" s="0" t="n">
        <v>0.86</v>
      </c>
      <c r="G103" s="0" t="n">
        <v>1</v>
      </c>
      <c r="H103" s="0" t="s">
        <v>60</v>
      </c>
    </row>
    <row r="104" customFormat="false" ht="15" hidden="false" customHeight="false" outlineLevel="0" collapsed="false">
      <c r="A104" s="21" t="s">
        <v>35</v>
      </c>
      <c r="B104" s="0" t="n">
        <v>3054089</v>
      </c>
      <c r="C104" s="0" t="n">
        <v>4.19</v>
      </c>
      <c r="D104" s="0" t="n">
        <v>2.63</v>
      </c>
      <c r="E104" s="0" t="n">
        <v>0.93</v>
      </c>
      <c r="F104" s="0" t="n">
        <v>0.91</v>
      </c>
      <c r="G104" s="0" t="n">
        <v>0.97</v>
      </c>
      <c r="H104" s="0" t="s">
        <v>60</v>
      </c>
    </row>
    <row r="105" customFormat="false" ht="15" hidden="false" customHeight="false" outlineLevel="0" collapsed="false">
      <c r="A105" s="21" t="s">
        <v>73</v>
      </c>
      <c r="B105" s="0" t="n">
        <v>3108372</v>
      </c>
      <c r="C105" s="0" t="n">
        <v>2.6</v>
      </c>
      <c r="D105" s="0" t="n">
        <v>2.37</v>
      </c>
      <c r="E105" s="0" t="n">
        <v>0.76</v>
      </c>
      <c r="F105" s="0" t="n">
        <v>0.88</v>
      </c>
      <c r="G105" s="0" t="n">
        <v>1.16</v>
      </c>
    </row>
    <row r="106" customFormat="false" ht="15" hidden="false" customHeight="false" outlineLevel="0" collapsed="false">
      <c r="A106" s="21" t="s">
        <v>36</v>
      </c>
      <c r="B106" s="0" t="n">
        <v>3208775</v>
      </c>
      <c r="C106" s="0" t="n">
        <v>3.53</v>
      </c>
      <c r="D106" s="0" t="n">
        <v>2.48</v>
      </c>
      <c r="E106" s="0" t="n">
        <v>0.94</v>
      </c>
      <c r="F106" s="0" t="n">
        <v>0.98</v>
      </c>
      <c r="G106" s="0" t="n">
        <v>1.04</v>
      </c>
      <c r="H106" s="0" t="s">
        <v>60</v>
      </c>
    </row>
    <row r="107" customFormat="false" ht="15" hidden="false" customHeight="false" outlineLevel="0" collapsed="false">
      <c r="A107" s="21" t="s">
        <v>74</v>
      </c>
      <c r="B107" s="0" t="n">
        <v>3213639</v>
      </c>
      <c r="C107" s="0" t="n">
        <v>2.18</v>
      </c>
      <c r="D107" s="0" t="n">
        <v>1.92</v>
      </c>
      <c r="E107" s="0" t="n">
        <v>0.46</v>
      </c>
      <c r="F107" s="0" t="n">
        <v>0.37</v>
      </c>
      <c r="G107" s="0" t="n">
        <v>0.81</v>
      </c>
    </row>
    <row r="108" customFormat="false" ht="15" hidden="false" customHeight="false" outlineLevel="0" collapsed="false">
      <c r="A108" s="21" t="s">
        <v>75</v>
      </c>
      <c r="B108" s="0" t="n">
        <v>3316126</v>
      </c>
      <c r="C108" s="0" t="n">
        <v>4.08</v>
      </c>
      <c r="D108" s="0" t="n">
        <v>2.33</v>
      </c>
      <c r="E108" s="0" t="n">
        <v>1.39</v>
      </c>
      <c r="F108" s="0" t="n">
        <v>1.18</v>
      </c>
      <c r="G108" s="0" t="n">
        <v>0.85</v>
      </c>
      <c r="H108" s="0" t="s">
        <v>60</v>
      </c>
    </row>
    <row r="109" customFormat="false" ht="15" hidden="false" customHeight="false" outlineLevel="0" collapsed="false">
      <c r="A109" s="21" t="s">
        <v>76</v>
      </c>
      <c r="B109" s="0" t="n">
        <v>3316297</v>
      </c>
      <c r="C109" s="0" t="n">
        <v>6.07</v>
      </c>
      <c r="D109" s="0" t="n">
        <v>2.75</v>
      </c>
      <c r="E109" s="0" t="n">
        <v>1.66</v>
      </c>
      <c r="F109" s="0" t="n">
        <v>1.34</v>
      </c>
      <c r="G109" s="0" t="n">
        <v>0.81</v>
      </c>
      <c r="H109" s="0" t="s">
        <v>60</v>
      </c>
    </row>
    <row r="110" customFormat="false" ht="15" hidden="false" customHeight="false" outlineLevel="0" collapsed="false">
      <c r="A110" s="21" t="s">
        <v>25</v>
      </c>
      <c r="B110" s="0" t="n">
        <v>3320082</v>
      </c>
      <c r="C110" s="0" t="n">
        <v>2.85</v>
      </c>
      <c r="D110" s="0" t="n">
        <v>2.62</v>
      </c>
      <c r="E110" s="0" t="n">
        <v>1.04</v>
      </c>
      <c r="F110" s="0" t="n">
        <v>1.11</v>
      </c>
      <c r="G110" s="0" t="n">
        <v>1.06</v>
      </c>
      <c r="H110" s="0" t="s">
        <v>60</v>
      </c>
    </row>
    <row r="111" customFormat="false" ht="15" hidden="false" customHeight="false" outlineLevel="0" collapsed="false">
      <c r="A111" s="21" t="s">
        <v>25</v>
      </c>
      <c r="B111" s="0" t="n">
        <v>3320287</v>
      </c>
      <c r="C111" s="0" t="n">
        <v>2.85</v>
      </c>
      <c r="D111" s="0" t="n">
        <v>3.1</v>
      </c>
      <c r="E111" s="0" t="n">
        <v>1.31</v>
      </c>
      <c r="F111" s="0" t="n">
        <v>1.47</v>
      </c>
      <c r="G111" s="0" t="n">
        <v>1.12</v>
      </c>
      <c r="H111" s="0" t="s">
        <v>60</v>
      </c>
    </row>
    <row r="112" customFormat="false" ht="15" hidden="false" customHeight="false" outlineLevel="0" collapsed="false">
      <c r="A112" s="21" t="s">
        <v>25</v>
      </c>
      <c r="B112" s="0" t="n">
        <v>3320470</v>
      </c>
      <c r="C112" s="0" t="n">
        <v>3.96</v>
      </c>
      <c r="D112" s="0" t="n">
        <v>3.12</v>
      </c>
      <c r="E112" s="0" t="n">
        <v>1.31</v>
      </c>
      <c r="F112" s="0" t="n">
        <v>1.51</v>
      </c>
      <c r="G112" s="0" t="n">
        <v>1.15</v>
      </c>
      <c r="H112" s="0" t="s">
        <v>60</v>
      </c>
    </row>
    <row r="113" customFormat="false" ht="15" hidden="false" customHeight="false" outlineLevel="0" collapsed="false">
      <c r="A113" s="21" t="s">
        <v>39</v>
      </c>
      <c r="B113" s="0" t="n">
        <v>3352632</v>
      </c>
      <c r="C113" s="0" t="n">
        <v>2.25</v>
      </c>
      <c r="D113" s="0" t="n">
        <v>2.38</v>
      </c>
      <c r="E113" s="0" t="n">
        <v>0.9</v>
      </c>
      <c r="F113" s="0" t="n">
        <v>0.85</v>
      </c>
      <c r="G113" s="0" t="n">
        <v>0.94</v>
      </c>
      <c r="H113" s="0" t="s">
        <v>60</v>
      </c>
    </row>
    <row r="114" customFormat="false" ht="15" hidden="false" customHeight="false" outlineLevel="0" collapsed="false">
      <c r="A114" s="21" t="s">
        <v>41</v>
      </c>
      <c r="B114" s="0" t="n">
        <v>3427008</v>
      </c>
      <c r="C114" s="0" t="n">
        <v>4.2</v>
      </c>
      <c r="D114" s="0" t="n">
        <v>2.42</v>
      </c>
      <c r="E114" s="0" t="n">
        <v>1.15</v>
      </c>
      <c r="F114" s="0" t="n">
        <v>1.25</v>
      </c>
      <c r="G114" s="0" t="n">
        <v>1.09</v>
      </c>
      <c r="H114" s="0" t="s">
        <v>60</v>
      </c>
    </row>
    <row r="115" customFormat="false" ht="15" hidden="false" customHeight="false" outlineLevel="0" collapsed="false">
      <c r="A115" s="21" t="s">
        <v>43</v>
      </c>
      <c r="B115" s="0" t="n">
        <v>3446185</v>
      </c>
      <c r="C115" s="0" t="n">
        <v>3.54</v>
      </c>
      <c r="D115" s="0" t="n">
        <v>2.61</v>
      </c>
      <c r="E115" s="0" t="n">
        <v>1.12</v>
      </c>
      <c r="F115" s="0" t="n">
        <v>1.05</v>
      </c>
      <c r="G115" s="0" t="n">
        <v>0.94</v>
      </c>
      <c r="H115" s="0" t="s">
        <v>60</v>
      </c>
    </row>
    <row r="116" customFormat="false" ht="15" hidden="false" customHeight="false" outlineLevel="0" collapsed="false">
      <c r="A116" s="21" t="s">
        <v>77</v>
      </c>
      <c r="B116" s="0" t="n">
        <v>3451241</v>
      </c>
      <c r="C116" s="0" t="n">
        <v>3.62</v>
      </c>
      <c r="D116" s="0" t="n">
        <v>2.71</v>
      </c>
      <c r="E116" s="0" t="n">
        <v>1.41</v>
      </c>
      <c r="F116" s="0" t="n">
        <v>1.36</v>
      </c>
      <c r="G116" s="0" t="n">
        <v>0.96</v>
      </c>
      <c r="H116" s="0" t="s">
        <v>60</v>
      </c>
    </row>
    <row r="117" customFormat="false" ht="15" hidden="false" customHeight="false" outlineLevel="0" collapsed="false">
      <c r="A117" s="21" t="s">
        <v>78</v>
      </c>
      <c r="B117" s="0" t="n">
        <v>3451393</v>
      </c>
      <c r="C117" s="0" t="n">
        <v>3.8</v>
      </c>
      <c r="D117" s="0" t="n">
        <v>2.85</v>
      </c>
      <c r="E117" s="0" t="n">
        <v>1.45</v>
      </c>
      <c r="F117" s="0" t="n">
        <v>1.36</v>
      </c>
      <c r="G117" s="0" t="n">
        <v>0.94</v>
      </c>
      <c r="H117" s="0" t="s">
        <v>60</v>
      </c>
    </row>
    <row r="118" customFormat="false" ht="15" hidden="false" customHeight="false" outlineLevel="0" collapsed="false">
      <c r="A118" s="21" t="s">
        <v>79</v>
      </c>
      <c r="B118" s="0" t="n">
        <v>3472580</v>
      </c>
      <c r="C118" s="0" t="n">
        <v>3.3</v>
      </c>
      <c r="D118" s="0" t="n">
        <v>2.56</v>
      </c>
      <c r="E118" s="0" t="n">
        <v>0.79</v>
      </c>
      <c r="F118" s="0" t="n">
        <v>0.89</v>
      </c>
      <c r="G118" s="0" t="n">
        <v>1.12</v>
      </c>
    </row>
    <row r="119" customFormat="false" ht="15" hidden="false" customHeight="false" outlineLevel="0" collapsed="false">
      <c r="A119" s="21" t="s">
        <v>45</v>
      </c>
      <c r="B119" s="0" t="n">
        <v>3706649</v>
      </c>
      <c r="C119" s="0" t="n">
        <v>4.88</v>
      </c>
      <c r="D119" s="0" t="n">
        <v>2.3</v>
      </c>
      <c r="E119" s="0" t="n">
        <v>0.79</v>
      </c>
      <c r="F119" s="0" t="n">
        <v>0.84</v>
      </c>
      <c r="G119" s="0" t="n">
        <v>1.06</v>
      </c>
      <c r="H119" s="0" t="s">
        <v>60</v>
      </c>
    </row>
    <row r="120" customFormat="false" ht="15" hidden="false" customHeight="false" outlineLevel="0" collapsed="false">
      <c r="A120" s="21" t="s">
        <v>80</v>
      </c>
      <c r="B120" s="0" t="n">
        <v>3948367</v>
      </c>
      <c r="C120" s="0" t="n">
        <v>6.45</v>
      </c>
      <c r="D120" s="0" t="n">
        <v>2.61</v>
      </c>
      <c r="E120" s="0" t="n">
        <v>1.37</v>
      </c>
      <c r="F120" s="0" t="n">
        <v>0.95</v>
      </c>
      <c r="G120" s="0" t="n">
        <v>0.7</v>
      </c>
      <c r="H120" s="0" t="s">
        <v>60</v>
      </c>
    </row>
    <row r="121" customFormat="false" ht="15" hidden="false" customHeight="false" outlineLevel="0" collapsed="false">
      <c r="A121" s="21" t="s">
        <v>81</v>
      </c>
      <c r="B121" s="0" t="n">
        <v>3964262</v>
      </c>
      <c r="C121" s="0" t="n">
        <v>3.22</v>
      </c>
      <c r="D121" s="0" t="n">
        <v>2.92</v>
      </c>
      <c r="E121" s="0" t="n">
        <v>1.11</v>
      </c>
      <c r="F121" s="0" t="n">
        <v>0.93</v>
      </c>
      <c r="G121" s="0" t="n">
        <v>0.84</v>
      </c>
      <c r="H121" s="0" t="s">
        <v>60</v>
      </c>
    </row>
    <row r="122" customFormat="false" ht="15" hidden="false" customHeight="false" outlineLevel="0" collapsed="false">
      <c r="A122" s="21" t="s">
        <v>25</v>
      </c>
      <c r="B122" s="0" t="n">
        <v>3980411</v>
      </c>
      <c r="C122" s="0" t="n">
        <v>6.01</v>
      </c>
      <c r="D122" s="0" t="n">
        <v>2.51</v>
      </c>
      <c r="E122" s="0" t="n">
        <v>1.52</v>
      </c>
      <c r="F122" s="0" t="n">
        <v>1.41</v>
      </c>
      <c r="G122" s="0" t="n">
        <v>0.93</v>
      </c>
      <c r="H122" s="0" t="s">
        <v>60</v>
      </c>
    </row>
    <row r="123" customFormat="false" ht="15" hidden="false" customHeight="false" outlineLevel="0" collapsed="false">
      <c r="A123" s="21" t="s">
        <v>25</v>
      </c>
      <c r="B123" s="0" t="n">
        <v>3980692</v>
      </c>
      <c r="C123" s="0" t="n">
        <v>6.65</v>
      </c>
      <c r="D123" s="0" t="n">
        <v>2.74</v>
      </c>
      <c r="E123" s="0" t="n">
        <v>1.65</v>
      </c>
      <c r="F123" s="0" t="n">
        <v>1.64</v>
      </c>
      <c r="G123" s="0" t="n">
        <v>1</v>
      </c>
      <c r="H123" s="0" t="s">
        <v>60</v>
      </c>
    </row>
    <row r="124" customFormat="false" ht="15" hidden="false" customHeight="false" outlineLevel="0" collapsed="false">
      <c r="A124" s="21" t="s">
        <v>82</v>
      </c>
      <c r="B124" s="0" t="n">
        <v>3984550</v>
      </c>
      <c r="C124" s="0" t="n">
        <v>2.56</v>
      </c>
      <c r="D124" s="0" t="n">
        <v>2.27</v>
      </c>
      <c r="E124" s="0" t="n">
        <v>0.44</v>
      </c>
      <c r="F124" s="0" t="n">
        <v>0.61</v>
      </c>
      <c r="G124" s="0" t="n">
        <v>1.4</v>
      </c>
    </row>
    <row r="125" customFormat="false" ht="15" hidden="false" customHeight="false" outlineLevel="0" collapsed="false">
      <c r="A125" s="21" t="s">
        <v>25</v>
      </c>
      <c r="B125" s="0" t="n">
        <v>4173444</v>
      </c>
      <c r="C125" s="0" t="n">
        <v>3.29</v>
      </c>
      <c r="D125" s="0" t="n">
        <v>2.58</v>
      </c>
      <c r="E125" s="0" t="n">
        <v>1.22</v>
      </c>
      <c r="F125" s="0" t="n">
        <v>1.38</v>
      </c>
      <c r="G125" s="0" t="n">
        <v>1.02</v>
      </c>
      <c r="H125" s="0" t="s">
        <v>60</v>
      </c>
    </row>
    <row r="126" customFormat="false" ht="15" hidden="false" customHeight="false" outlineLevel="0" collapsed="false">
      <c r="A126" s="21" t="s">
        <v>25</v>
      </c>
      <c r="B126" s="0" t="n">
        <v>4173728</v>
      </c>
      <c r="C126" s="0" t="n">
        <v>5.18</v>
      </c>
      <c r="D126" s="0" t="n">
        <v>2.5</v>
      </c>
      <c r="E126" s="0" t="n">
        <v>1.33</v>
      </c>
      <c r="F126" s="0" t="n">
        <v>1.49</v>
      </c>
      <c r="G126" s="0" t="n">
        <v>0.73</v>
      </c>
      <c r="H126" s="0" t="s">
        <v>60</v>
      </c>
    </row>
    <row r="127" customFormat="false" ht="15" hidden="false" customHeight="false" outlineLevel="0" collapsed="false">
      <c r="A127" s="21" t="s">
        <v>25</v>
      </c>
      <c r="B127" s="0" t="n">
        <v>4173896</v>
      </c>
      <c r="C127" s="0" t="n">
        <v>3.48</v>
      </c>
      <c r="D127" s="0" t="n">
        <v>2.38</v>
      </c>
      <c r="E127" s="0" t="n">
        <v>1.18</v>
      </c>
      <c r="F127" s="0" t="n">
        <v>1.26</v>
      </c>
      <c r="G127" s="0" t="n">
        <v>0.81</v>
      </c>
      <c r="H127" s="0" t="s">
        <v>60</v>
      </c>
    </row>
    <row r="128" customFormat="false" ht="15" hidden="false" customHeight="false" outlineLevel="0" collapsed="false">
      <c r="A128" s="21" t="s">
        <v>83</v>
      </c>
      <c r="B128" s="0" t="n">
        <v>4360540</v>
      </c>
      <c r="C128" s="0" t="n">
        <v>3.55</v>
      </c>
      <c r="D128" s="0" t="n">
        <v>2.39</v>
      </c>
      <c r="E128" s="0" t="n">
        <v>0.72</v>
      </c>
      <c r="F128" s="0" t="n">
        <v>0.85</v>
      </c>
      <c r="G128" s="0" t="n">
        <v>1.19</v>
      </c>
    </row>
    <row r="129" customFormat="false" ht="15" hidden="false" customHeight="false" outlineLevel="0" collapsed="false">
      <c r="A129" s="21" t="s">
        <v>52</v>
      </c>
      <c r="B129" s="0" t="n">
        <v>4176372</v>
      </c>
      <c r="C129" s="0" t="n">
        <v>3.72</v>
      </c>
      <c r="D129" s="0" t="n">
        <v>2.65</v>
      </c>
      <c r="E129" s="0" t="n">
        <v>1.02</v>
      </c>
      <c r="F129" s="0" t="n">
        <v>1.03</v>
      </c>
      <c r="G129" s="0" t="n">
        <v>0.81</v>
      </c>
      <c r="H129" s="0" t="s">
        <v>60</v>
      </c>
    </row>
    <row r="130" customFormat="false" ht="15" hidden="false" customHeight="false" outlineLevel="0" collapsed="false">
      <c r="A130" s="21" t="s">
        <v>53</v>
      </c>
      <c r="B130" s="0" t="n">
        <v>4177693</v>
      </c>
      <c r="C130" s="0" t="n">
        <v>2.31</v>
      </c>
      <c r="D130" s="0" t="n">
        <v>2.43</v>
      </c>
      <c r="E130" s="0" t="n">
        <v>1.11</v>
      </c>
      <c r="F130" s="0" t="n">
        <v>0.95</v>
      </c>
      <c r="G130" s="0" t="n">
        <v>0.96</v>
      </c>
      <c r="H130" s="0" t="s">
        <v>60</v>
      </c>
    </row>
    <row r="131" customFormat="false" ht="15" hidden="false" customHeight="false" outlineLevel="0" collapsed="false">
      <c r="A131" s="21" t="s">
        <v>84</v>
      </c>
      <c r="B131" s="0" t="n">
        <v>4374892</v>
      </c>
      <c r="C131" s="0" t="n">
        <v>2.5</v>
      </c>
      <c r="D131" s="0" t="n">
        <v>2.23</v>
      </c>
      <c r="E131" s="0" t="n">
        <v>0.61</v>
      </c>
      <c r="F131" s="0" t="n">
        <v>0.58</v>
      </c>
      <c r="G131" s="0" t="n">
        <v>0.94</v>
      </c>
    </row>
    <row r="132" customFormat="false" ht="15" hidden="false" customHeight="false" outlineLevel="0" collapsed="false">
      <c r="A132" s="21" t="s">
        <v>25</v>
      </c>
      <c r="B132" s="0" t="n">
        <v>4390368</v>
      </c>
      <c r="C132" s="0" t="n">
        <v>5</v>
      </c>
      <c r="D132" s="0" t="n">
        <v>2.41</v>
      </c>
      <c r="E132" s="0" t="n">
        <v>1.34</v>
      </c>
      <c r="F132" s="0" t="n">
        <v>1.34</v>
      </c>
      <c r="G132" s="0" t="n">
        <v>1</v>
      </c>
      <c r="H132" s="0" t="s">
        <v>60</v>
      </c>
    </row>
    <row r="133" customFormat="false" ht="15" hidden="false" customHeight="false" outlineLevel="0" collapsed="false">
      <c r="A133" s="21" t="s">
        <v>25</v>
      </c>
      <c r="B133" s="0" t="n">
        <v>4390626</v>
      </c>
      <c r="C133" s="0" t="n">
        <v>4.25</v>
      </c>
      <c r="D133" s="0" t="n">
        <v>2.29</v>
      </c>
      <c r="E133" s="0" t="n">
        <v>1.34</v>
      </c>
      <c r="F133" s="0" t="n">
        <v>1.37</v>
      </c>
      <c r="G133" s="0" t="n">
        <v>1.02</v>
      </c>
      <c r="H133" s="0" t="s">
        <v>60</v>
      </c>
    </row>
    <row r="134" customFormat="false" ht="15" hidden="false" customHeight="false" outlineLevel="0" collapsed="false">
      <c r="A134" s="21" t="s">
        <v>85</v>
      </c>
      <c r="B134" s="0" t="n">
        <v>4402766</v>
      </c>
      <c r="C134" s="0" t="n">
        <v>3.48</v>
      </c>
      <c r="D134" s="0" t="n">
        <v>2.78</v>
      </c>
      <c r="E134" s="0" t="n">
        <v>1.06</v>
      </c>
      <c r="F134" s="0" t="n">
        <v>0.77</v>
      </c>
      <c r="G134" s="0" t="n">
        <v>0.73</v>
      </c>
      <c r="H134" s="0" t="s">
        <v>60</v>
      </c>
    </row>
    <row r="135" customFormat="false" ht="15" hidden="false" customHeight="false" outlineLevel="0" collapsed="false">
      <c r="A135" s="21" t="s">
        <v>86</v>
      </c>
      <c r="B135" s="0" t="n">
        <v>4404053</v>
      </c>
      <c r="C135" s="0" t="n">
        <v>2.59</v>
      </c>
      <c r="D135" s="0" t="n">
        <v>2.23</v>
      </c>
      <c r="E135" s="0" t="n">
        <v>0.52</v>
      </c>
      <c r="F135" s="0" t="n">
        <v>0.42</v>
      </c>
      <c r="G135" s="0" t="n">
        <v>0.81</v>
      </c>
    </row>
    <row r="136" customFormat="false" ht="15" hidden="false" customHeight="false" outlineLevel="0" collapsed="false">
      <c r="A136" s="21" t="s">
        <v>87</v>
      </c>
      <c r="B136" s="0" t="n">
        <v>4470476</v>
      </c>
      <c r="C136" s="0" t="n">
        <v>2.64</v>
      </c>
      <c r="D136" s="0" t="n">
        <v>2.69</v>
      </c>
      <c r="E136" s="0" t="n">
        <v>0.59</v>
      </c>
      <c r="F136" s="0" t="n">
        <v>0.57</v>
      </c>
      <c r="G136" s="0" t="n">
        <v>0.96</v>
      </c>
    </row>
    <row r="137" customFormat="false" ht="15" hidden="false" customHeight="false" outlineLevel="0" collapsed="false">
      <c r="A137" s="21" t="s">
        <v>88</v>
      </c>
      <c r="B137" s="0" t="n">
        <v>4494457</v>
      </c>
      <c r="C137" s="0" t="n">
        <v>3.16</v>
      </c>
      <c r="D137" s="0" t="n">
        <v>2.28</v>
      </c>
      <c r="E137" s="0" t="n">
        <v>0.55</v>
      </c>
      <c r="F137" s="0" t="n">
        <v>0.72</v>
      </c>
      <c r="G137" s="0" t="n">
        <v>1.29</v>
      </c>
    </row>
    <row r="138" customFormat="false" ht="15" hidden="false" customHeight="false" outlineLevel="0" collapsed="false">
      <c r="A138" s="21" t="s">
        <v>25</v>
      </c>
      <c r="B138" s="0" t="n">
        <v>4604108</v>
      </c>
      <c r="C138" s="0" t="n">
        <v>3.02</v>
      </c>
      <c r="D138" s="0" t="n">
        <v>2.79</v>
      </c>
      <c r="E138" s="0" t="n">
        <v>1.48</v>
      </c>
      <c r="F138" s="0" t="n">
        <v>1.46</v>
      </c>
      <c r="G138" s="0" t="n">
        <v>0.98</v>
      </c>
      <c r="H138" s="0" t="s">
        <v>60</v>
      </c>
    </row>
    <row r="139" customFormat="false" ht="15" hidden="false" customHeight="false" outlineLevel="0" collapsed="false">
      <c r="A139" s="21" t="s">
        <v>25</v>
      </c>
      <c r="B139" s="0" t="n">
        <v>4604344</v>
      </c>
      <c r="C139" s="0" t="n">
        <v>2.87</v>
      </c>
      <c r="D139" s="0" t="n">
        <v>2.75</v>
      </c>
      <c r="E139" s="0" t="n">
        <v>1.36</v>
      </c>
      <c r="F139" s="0" t="n">
        <v>1.43</v>
      </c>
      <c r="G139" s="0" t="n">
        <v>1.05</v>
      </c>
      <c r="H139" s="0" t="s">
        <v>60</v>
      </c>
    </row>
    <row r="140" customFormat="false" ht="15" hidden="false" customHeight="false" outlineLevel="0" collapsed="false">
      <c r="A140" s="21" t="s">
        <v>89</v>
      </c>
      <c r="B140" s="0" t="n">
        <v>4617547</v>
      </c>
      <c r="C140" s="0" t="n">
        <v>2.09</v>
      </c>
      <c r="D140" s="0" t="n">
        <v>2.7</v>
      </c>
      <c r="E140" s="0" t="n">
        <v>0.41</v>
      </c>
      <c r="F140" s="0" t="n">
        <v>0.45</v>
      </c>
      <c r="G140" s="0" t="n">
        <v>1.09</v>
      </c>
    </row>
    <row r="141" customFormat="false" ht="15" hidden="false" customHeight="false" outlineLevel="0" collapsed="false">
      <c r="A141" s="22" t="s">
        <v>90</v>
      </c>
    </row>
    <row r="142" customFormat="false" ht="15" hidden="false" customHeight="false" outlineLevel="0" collapsed="false">
      <c r="A142" s="21" t="s">
        <v>91</v>
      </c>
      <c r="B142" s="0" t="n">
        <v>21015</v>
      </c>
      <c r="C142" s="0" t="n">
        <v>3.02</v>
      </c>
      <c r="D142" s="0" t="n">
        <v>2.8</v>
      </c>
      <c r="E142" s="0" t="n">
        <v>0.89</v>
      </c>
      <c r="F142" s="0" t="n">
        <v>1</v>
      </c>
      <c r="G142" s="0" t="n">
        <v>1.12</v>
      </c>
      <c r="H142" s="0" t="s">
        <v>60</v>
      </c>
    </row>
    <row r="143" customFormat="false" ht="15" hidden="false" customHeight="false" outlineLevel="0" collapsed="false">
      <c r="A143" s="21" t="s">
        <v>92</v>
      </c>
      <c r="B143" s="0" t="n">
        <v>223328</v>
      </c>
      <c r="C143" s="0" t="n">
        <v>3.05</v>
      </c>
      <c r="D143" s="0" t="n">
        <v>2.46</v>
      </c>
      <c r="E143" s="0" t="n">
        <v>0.76</v>
      </c>
      <c r="F143" s="0" t="n">
        <v>0.87</v>
      </c>
      <c r="G143" s="0" t="n">
        <v>1.15</v>
      </c>
      <c r="H143" s="0" t="s">
        <v>60</v>
      </c>
    </row>
    <row r="144" customFormat="false" ht="15" hidden="false" customHeight="false" outlineLevel="0" collapsed="false">
      <c r="A144" s="21" t="s">
        <v>93</v>
      </c>
      <c r="B144" s="0" t="n">
        <v>223473</v>
      </c>
      <c r="C144" s="0" t="n">
        <v>3.69</v>
      </c>
      <c r="D144" s="0" t="n">
        <v>2.49</v>
      </c>
      <c r="E144" s="0" t="n">
        <v>1.09</v>
      </c>
      <c r="F144" s="0" t="n">
        <v>1.2</v>
      </c>
      <c r="G144" s="0" t="n">
        <v>1.1</v>
      </c>
      <c r="H144" s="0" t="s">
        <v>60</v>
      </c>
    </row>
    <row r="145" customFormat="false" ht="15" hidden="false" customHeight="false" outlineLevel="0" collapsed="false">
      <c r="A145" s="21" t="s">
        <v>25</v>
      </c>
      <c r="B145" s="0" t="n">
        <v>695661</v>
      </c>
      <c r="C145" s="0" t="n">
        <v>3.4</v>
      </c>
      <c r="D145" s="0" t="n">
        <v>2.21</v>
      </c>
      <c r="E145" s="0" t="n">
        <v>0.78</v>
      </c>
      <c r="F145" s="0" t="n">
        <v>0.97</v>
      </c>
      <c r="G145" s="0" t="n">
        <v>1.26</v>
      </c>
    </row>
    <row r="146" customFormat="false" ht="15" hidden="false" customHeight="false" outlineLevel="0" collapsed="false">
      <c r="A146" s="21" t="s">
        <v>25</v>
      </c>
      <c r="B146" s="0" t="n">
        <v>695904</v>
      </c>
      <c r="C146" s="0" t="n">
        <v>2.66</v>
      </c>
      <c r="D146" s="0" t="n">
        <v>2.49</v>
      </c>
      <c r="E146" s="0" t="n">
        <v>1.11</v>
      </c>
      <c r="F146" s="0" t="n">
        <v>1.35</v>
      </c>
      <c r="G146" s="0" t="n">
        <v>1.21</v>
      </c>
    </row>
    <row r="147" customFormat="false" ht="15" hidden="false" customHeight="false" outlineLevel="0" collapsed="false">
      <c r="A147" s="21" t="s">
        <v>94</v>
      </c>
      <c r="B147" s="0" t="n">
        <v>925095</v>
      </c>
      <c r="C147" s="0" t="n">
        <v>2.64</v>
      </c>
      <c r="D147" s="0" t="n">
        <v>2.61</v>
      </c>
      <c r="E147" s="0" t="n">
        <v>0.74</v>
      </c>
      <c r="F147" s="0" t="n">
        <v>0.69</v>
      </c>
      <c r="G147" s="0" t="n">
        <v>0.93</v>
      </c>
    </row>
    <row r="148" customFormat="false" ht="15" hidden="false" customHeight="false" outlineLevel="0" collapsed="false">
      <c r="A148" s="21" t="s">
        <v>95</v>
      </c>
      <c r="B148" s="0" t="n">
        <v>1261299</v>
      </c>
      <c r="C148" s="0" t="n">
        <v>2.75</v>
      </c>
      <c r="D148" s="0" t="n">
        <v>2.39</v>
      </c>
      <c r="E148" s="0" t="n">
        <v>0.53</v>
      </c>
      <c r="F148" s="0" t="n">
        <v>0.51</v>
      </c>
      <c r="G148" s="0" t="n">
        <v>0.97</v>
      </c>
    </row>
    <row r="149" customFormat="false" ht="15" hidden="false" customHeight="false" outlineLevel="0" collapsed="false">
      <c r="A149" s="21" t="s">
        <v>96</v>
      </c>
      <c r="B149" s="0" t="n">
        <v>1286374</v>
      </c>
      <c r="C149" s="0" t="n">
        <v>2.4</v>
      </c>
      <c r="D149" s="0" t="n">
        <v>1.99</v>
      </c>
      <c r="E149" s="0" t="n">
        <v>0.34</v>
      </c>
      <c r="F149" s="0" t="n">
        <v>0.56</v>
      </c>
      <c r="G149" s="0" t="n">
        <v>1.62</v>
      </c>
    </row>
    <row r="150" customFormat="false" ht="15" hidden="false" customHeight="false" outlineLevel="0" collapsed="false">
      <c r="A150" s="21" t="s">
        <v>97</v>
      </c>
      <c r="B150" s="0" t="n">
        <v>2284266</v>
      </c>
      <c r="C150" s="0" t="n">
        <v>2.94</v>
      </c>
      <c r="D150" s="0" t="n">
        <v>2.03</v>
      </c>
      <c r="E150" s="0" t="n">
        <v>0.52</v>
      </c>
      <c r="F150" s="0" t="n">
        <v>0.46</v>
      </c>
      <c r="G150" s="0" t="n">
        <v>0.88</v>
      </c>
    </row>
    <row r="151" customFormat="false" ht="15" hidden="false" customHeight="false" outlineLevel="0" collapsed="false">
      <c r="A151" s="21" t="s">
        <v>25</v>
      </c>
      <c r="B151" s="0" t="n">
        <v>2519174</v>
      </c>
      <c r="C151" s="0" t="n">
        <v>5.92</v>
      </c>
      <c r="D151" s="0" t="n">
        <v>2.47</v>
      </c>
      <c r="E151" s="0" t="n">
        <v>1.39</v>
      </c>
      <c r="F151" s="0" t="n">
        <v>1.55</v>
      </c>
      <c r="G151" s="0" t="n">
        <v>1.11</v>
      </c>
      <c r="H151" s="0" t="s">
        <v>60</v>
      </c>
    </row>
    <row r="152" customFormat="false" ht="15" hidden="false" customHeight="false" outlineLevel="0" collapsed="false">
      <c r="A152" s="21" t="s">
        <v>98</v>
      </c>
      <c r="B152" s="0" t="n">
        <v>2866036</v>
      </c>
      <c r="C152" s="0" t="n">
        <v>3.05</v>
      </c>
      <c r="D152" s="0" t="n">
        <v>2.25</v>
      </c>
      <c r="E152" s="0" t="n">
        <v>0.68</v>
      </c>
      <c r="F152" s="0" t="n">
        <v>0.67</v>
      </c>
      <c r="G152" s="0" t="n">
        <v>0.98</v>
      </c>
    </row>
    <row r="153" customFormat="false" ht="15" hidden="false" customHeight="false" outlineLevel="0" collapsed="false">
      <c r="A153" s="21" t="s">
        <v>42</v>
      </c>
      <c r="B153" s="0" t="n">
        <v>3440508</v>
      </c>
      <c r="C153" s="0" t="n">
        <v>2.53</v>
      </c>
      <c r="D153" s="0" t="n">
        <v>2.52</v>
      </c>
      <c r="E153" s="0" t="n">
        <v>1.06</v>
      </c>
      <c r="F153" s="0" t="n">
        <v>1.05</v>
      </c>
      <c r="G153" s="0" t="n">
        <v>0.99</v>
      </c>
    </row>
    <row r="154" customFormat="false" ht="15" hidden="false" customHeight="false" outlineLevel="0" collapsed="false">
      <c r="A154" s="21" t="s">
        <v>99</v>
      </c>
      <c r="B154" s="0" t="n">
        <v>3939425</v>
      </c>
      <c r="C154" s="0" t="n">
        <v>2.65</v>
      </c>
      <c r="D154" s="0" t="n">
        <v>2.41</v>
      </c>
      <c r="E154" s="0" t="n">
        <v>1.05</v>
      </c>
      <c r="F154" s="0" t="n">
        <v>1.01</v>
      </c>
      <c r="G154" s="0" t="n">
        <v>0.96</v>
      </c>
      <c r="H154" s="0" t="s">
        <v>60</v>
      </c>
    </row>
    <row r="155" customFormat="false" ht="15" hidden="false" customHeight="false" outlineLevel="0" collapsed="false">
      <c r="A155" s="22" t="s">
        <v>100</v>
      </c>
    </row>
    <row r="156" customFormat="false" ht="15" hidden="false" customHeight="false" outlineLevel="0" collapsed="false">
      <c r="A156" s="21" t="s">
        <v>101</v>
      </c>
      <c r="B156" s="0" t="n">
        <v>229045</v>
      </c>
      <c r="C156" s="0" t="n">
        <v>3.92</v>
      </c>
      <c r="D156" s="0" t="n">
        <v>2.47</v>
      </c>
      <c r="E156" s="0" t="n">
        <v>1.06</v>
      </c>
      <c r="F156" s="0" t="n">
        <v>1.12</v>
      </c>
      <c r="G156" s="0" t="n">
        <v>1.05</v>
      </c>
      <c r="H156" s="0" t="s">
        <v>60</v>
      </c>
    </row>
    <row r="157" customFormat="false" ht="15" hidden="false" customHeight="false" outlineLevel="0" collapsed="false">
      <c r="A157" s="21" t="s">
        <v>26</v>
      </c>
      <c r="B157" s="0" t="n">
        <v>1019258</v>
      </c>
      <c r="C157" s="0" t="n">
        <v>2.18</v>
      </c>
      <c r="D157" s="0" t="n">
        <v>2.62</v>
      </c>
      <c r="E157" s="0" t="n">
        <v>0.85</v>
      </c>
      <c r="F157" s="0" t="n">
        <v>0.87</v>
      </c>
      <c r="G157" s="0" t="n">
        <v>1.02</v>
      </c>
      <c r="H157" s="0" t="s">
        <v>60</v>
      </c>
    </row>
    <row r="158" customFormat="false" ht="15" hidden="false" customHeight="false" outlineLevel="0" collapsed="false">
      <c r="A158" s="21" t="s">
        <v>102</v>
      </c>
      <c r="B158" s="0" t="n">
        <v>1739318</v>
      </c>
      <c r="C158" s="0" t="n">
        <v>1.93</v>
      </c>
      <c r="D158" s="0" t="n">
        <v>2.63</v>
      </c>
      <c r="E158" s="0" t="n">
        <v>0.77</v>
      </c>
      <c r="F158" s="0" t="n">
        <v>0.57</v>
      </c>
      <c r="G158" s="0" t="n">
        <v>0.73</v>
      </c>
    </row>
    <row r="159" customFormat="false" ht="15" hidden="false" customHeight="false" outlineLevel="0" collapsed="false">
      <c r="A159" s="21" t="s">
        <v>25</v>
      </c>
      <c r="B159" s="0" t="n">
        <v>1989906</v>
      </c>
      <c r="C159" s="0" t="n">
        <v>7.07</v>
      </c>
      <c r="D159" s="0" t="n">
        <v>2.68</v>
      </c>
      <c r="E159" s="0" t="n">
        <v>1.46</v>
      </c>
      <c r="F159" s="0" t="n">
        <v>1.47</v>
      </c>
      <c r="G159" s="0" t="n">
        <v>1.01</v>
      </c>
      <c r="H159" s="0" t="s">
        <v>60</v>
      </c>
    </row>
    <row r="160" customFormat="false" ht="15" hidden="false" customHeight="false" outlineLevel="0" collapsed="false">
      <c r="A160" s="21" t="s">
        <v>103</v>
      </c>
      <c r="B160" s="0" t="n">
        <v>2042769</v>
      </c>
      <c r="C160" s="0" t="n">
        <v>2.37</v>
      </c>
      <c r="D160" s="0" t="n">
        <v>2.33</v>
      </c>
      <c r="E160" s="0" t="n">
        <v>0.7</v>
      </c>
      <c r="F160" s="0" t="n">
        <v>0.82</v>
      </c>
      <c r="G160" s="0" t="n">
        <v>1.16</v>
      </c>
    </row>
    <row r="161" customFormat="false" ht="15" hidden="false" customHeight="false" outlineLevel="0" collapsed="false">
      <c r="A161" s="21" t="s">
        <v>104</v>
      </c>
      <c r="B161" s="0" t="n">
        <v>2058029</v>
      </c>
      <c r="C161" s="0" t="n">
        <v>2.43</v>
      </c>
      <c r="D161" s="0" t="n">
        <v>2.91</v>
      </c>
      <c r="E161" s="0" t="n">
        <v>0.95</v>
      </c>
      <c r="F161" s="0" t="n">
        <v>1.06</v>
      </c>
      <c r="G161" s="0" t="n">
        <v>1.12</v>
      </c>
      <c r="H161" s="0" t="s">
        <v>60</v>
      </c>
    </row>
    <row r="162" customFormat="false" ht="15" hidden="false" customHeight="false" outlineLevel="0" collapsed="false">
      <c r="A162" s="21" t="s">
        <v>105</v>
      </c>
      <c r="B162" s="0" t="n">
        <v>2632116</v>
      </c>
      <c r="C162" s="0" t="n">
        <v>4.01</v>
      </c>
      <c r="D162" s="0" t="n">
        <v>3.04</v>
      </c>
      <c r="E162" s="0" t="n">
        <v>0.97</v>
      </c>
      <c r="F162" s="0" t="n">
        <v>1.02</v>
      </c>
      <c r="G162" s="0" t="n">
        <v>1.05</v>
      </c>
      <c r="H162" s="0" t="s">
        <v>60</v>
      </c>
    </row>
    <row r="163" customFormat="false" ht="15" hidden="false" customHeight="false" outlineLevel="0" collapsed="false">
      <c r="A163" s="21" t="s">
        <v>106</v>
      </c>
      <c r="B163" s="0" t="n">
        <v>2922375</v>
      </c>
      <c r="C163" s="0" t="n">
        <v>3.69</v>
      </c>
      <c r="D163" s="0" t="n">
        <v>2.78</v>
      </c>
      <c r="E163" s="0" t="n">
        <v>0.93</v>
      </c>
      <c r="F163" s="0" t="n">
        <v>0.67</v>
      </c>
      <c r="G163" s="0" t="n">
        <v>0.73</v>
      </c>
      <c r="H163" s="0" t="s">
        <v>60</v>
      </c>
    </row>
    <row r="164" customFormat="false" ht="15" hidden="false" customHeight="false" outlineLevel="0" collapsed="false">
      <c r="A164" s="21" t="s">
        <v>107</v>
      </c>
      <c r="B164" s="0" t="n">
        <v>3054928</v>
      </c>
      <c r="C164" s="0" t="n">
        <v>2.15</v>
      </c>
      <c r="D164" s="0" t="n">
        <v>2.27</v>
      </c>
      <c r="E164" s="0" t="n">
        <v>0.54</v>
      </c>
      <c r="F164" s="0" t="n">
        <v>0.47</v>
      </c>
      <c r="G164" s="0" t="n">
        <v>0.87</v>
      </c>
    </row>
    <row r="165" customFormat="false" ht="15" hidden="false" customHeight="false" outlineLevel="0" collapsed="false">
      <c r="A165" s="21" t="s">
        <v>108</v>
      </c>
      <c r="B165" s="0" t="n">
        <v>3084647</v>
      </c>
      <c r="C165" s="0" t="n">
        <v>2.02</v>
      </c>
      <c r="D165" s="0" t="n">
        <v>2.6</v>
      </c>
      <c r="E165" s="0" t="n">
        <v>0.71</v>
      </c>
      <c r="F165" s="0" t="n">
        <v>0.61</v>
      </c>
      <c r="G165" s="0" t="n">
        <v>0.86</v>
      </c>
    </row>
    <row r="166" customFormat="false" ht="15" hidden="false" customHeight="false" outlineLevel="0" collapsed="false">
      <c r="A166" s="21" t="s">
        <v>109</v>
      </c>
      <c r="B166" s="0" t="n">
        <v>3109284</v>
      </c>
      <c r="C166" s="0" t="n">
        <v>2.16</v>
      </c>
      <c r="D166" s="0" t="n">
        <v>2.61</v>
      </c>
      <c r="E166" s="0" t="n">
        <v>0.51</v>
      </c>
      <c r="F166" s="0" t="n">
        <v>0.55</v>
      </c>
      <c r="G166" s="0" t="n">
        <v>1.08</v>
      </c>
    </row>
    <row r="167" customFormat="false" ht="15" hidden="false" customHeight="false" outlineLevel="0" collapsed="false">
      <c r="A167" s="21" t="s">
        <v>110</v>
      </c>
      <c r="B167" s="0" t="n">
        <v>3192775</v>
      </c>
      <c r="C167" s="0" t="n">
        <v>2.69</v>
      </c>
      <c r="D167" s="0" t="n">
        <v>2.55</v>
      </c>
      <c r="E167" s="0" t="n">
        <v>0.8</v>
      </c>
      <c r="F167" s="0" t="n">
        <v>0.73</v>
      </c>
      <c r="G167" s="0" t="n">
        <v>0.92</v>
      </c>
    </row>
    <row r="168" customFormat="false" ht="15" hidden="false" customHeight="false" outlineLevel="0" collapsed="false">
      <c r="A168" s="21" t="s">
        <v>111</v>
      </c>
      <c r="B168" s="0" t="n">
        <v>3309737</v>
      </c>
      <c r="C168" s="0" t="n">
        <v>1.91</v>
      </c>
      <c r="D168" s="0" t="n">
        <v>2.58</v>
      </c>
      <c r="E168" s="0" t="n">
        <v>0.84</v>
      </c>
      <c r="F168" s="0" t="n">
        <v>0.76</v>
      </c>
      <c r="G168" s="0" t="n">
        <v>0.9</v>
      </c>
      <c r="H168" s="0" t="s">
        <v>60</v>
      </c>
    </row>
    <row r="169" customFormat="false" ht="15" hidden="false" customHeight="false" outlineLevel="0" collapsed="false">
      <c r="A169" s="21" t="s">
        <v>25</v>
      </c>
      <c r="B169" s="0" t="n">
        <v>3320578</v>
      </c>
      <c r="C169" s="0" t="n">
        <v>2.68</v>
      </c>
      <c r="D169" s="0" t="n">
        <v>3.01</v>
      </c>
      <c r="E169" s="0" t="n">
        <v>1.25</v>
      </c>
      <c r="F169" s="0" t="n">
        <v>1.48</v>
      </c>
      <c r="G169" s="0" t="n">
        <v>1.18</v>
      </c>
      <c r="H169" s="0" t="s">
        <v>60</v>
      </c>
    </row>
    <row r="170" customFormat="false" ht="15" hidden="false" customHeight="false" outlineLevel="0" collapsed="false">
      <c r="A170" s="21" t="s">
        <v>112</v>
      </c>
      <c r="B170" s="0" t="n">
        <v>3376758</v>
      </c>
      <c r="C170" s="0" t="n">
        <v>1.78</v>
      </c>
      <c r="D170" s="0" t="n">
        <v>2.5</v>
      </c>
      <c r="E170" s="0" t="n">
        <v>0.64</v>
      </c>
      <c r="F170" s="0" t="n">
        <v>0.78</v>
      </c>
      <c r="G170" s="0" t="n">
        <v>1.21</v>
      </c>
    </row>
    <row r="171" customFormat="false" ht="15" hidden="false" customHeight="false" outlineLevel="0" collapsed="false">
      <c r="A171" s="21" t="s">
        <v>113</v>
      </c>
      <c r="B171" s="0" t="n">
        <v>3718049</v>
      </c>
      <c r="C171" s="0" t="n">
        <v>3.76</v>
      </c>
      <c r="D171" s="0" t="n">
        <v>3</v>
      </c>
      <c r="E171" s="0" t="n">
        <v>1.64</v>
      </c>
      <c r="F171" s="0" t="n">
        <v>1.51</v>
      </c>
      <c r="G171" s="0" t="n">
        <v>0.92</v>
      </c>
    </row>
    <row r="172" customFormat="false" ht="15" hidden="false" customHeight="false" outlineLevel="0" collapsed="false">
      <c r="A172" s="21" t="s">
        <v>114</v>
      </c>
      <c r="B172" s="0" t="n">
        <v>3948503</v>
      </c>
      <c r="C172" s="0" t="n">
        <v>3.54</v>
      </c>
      <c r="D172" s="0" t="n">
        <v>2.63</v>
      </c>
      <c r="E172" s="0" t="n">
        <v>1.33</v>
      </c>
      <c r="F172" s="0" t="n">
        <v>0.92</v>
      </c>
      <c r="G172" s="0" t="n">
        <v>0.69</v>
      </c>
      <c r="H172" s="0" t="s">
        <v>60</v>
      </c>
    </row>
    <row r="173" customFormat="false" ht="15" hidden="false" customHeight="false" outlineLevel="0" collapsed="false">
      <c r="A173" s="21" t="s">
        <v>25</v>
      </c>
      <c r="B173" s="0" t="n">
        <v>3980493</v>
      </c>
      <c r="C173" s="0" t="n">
        <v>7.65</v>
      </c>
      <c r="D173" s="0" t="n">
        <v>2.61</v>
      </c>
      <c r="E173" s="0" t="n">
        <v>1.68</v>
      </c>
      <c r="F173" s="0" t="n">
        <v>1.64</v>
      </c>
      <c r="G173" s="0" t="n">
        <v>0.97</v>
      </c>
      <c r="H173" s="0" t="s">
        <v>60</v>
      </c>
    </row>
    <row r="174" customFormat="false" ht="15" hidden="false" customHeight="false" outlineLevel="0" collapsed="false">
      <c r="A174" s="21" t="s">
        <v>25</v>
      </c>
      <c r="B174" s="0" t="n">
        <v>3980808</v>
      </c>
      <c r="C174" s="0" t="n">
        <v>4.7</v>
      </c>
      <c r="D174" s="0" t="n">
        <v>2.72</v>
      </c>
      <c r="E174" s="0" t="n">
        <v>1.48</v>
      </c>
      <c r="F174" s="0" t="n">
        <v>1.48</v>
      </c>
      <c r="G174" s="0" t="n">
        <v>1</v>
      </c>
      <c r="H174" s="0" t="s">
        <v>60</v>
      </c>
    </row>
    <row r="175" customFormat="false" ht="15" hidden="false" customHeight="false" outlineLevel="0" collapsed="false">
      <c r="A175" s="21" t="s">
        <v>25</v>
      </c>
      <c r="B175" s="0" t="n">
        <v>4173589</v>
      </c>
      <c r="C175" s="0" t="n">
        <v>3.31</v>
      </c>
      <c r="D175" s="0" t="n">
        <v>2.54</v>
      </c>
      <c r="E175" s="0" t="n">
        <v>1.31</v>
      </c>
      <c r="F175" s="0" t="n">
        <v>1.49</v>
      </c>
      <c r="G175" s="0" t="n">
        <v>1.13</v>
      </c>
      <c r="H175" s="0" t="s">
        <v>60</v>
      </c>
    </row>
    <row r="176" customFormat="false" ht="15" hidden="false" customHeight="false" outlineLevel="0" collapsed="false">
      <c r="A176" s="21" t="s">
        <v>115</v>
      </c>
      <c r="B176" s="0" t="n">
        <v>4402944</v>
      </c>
      <c r="C176" s="0" t="n">
        <v>1.97</v>
      </c>
      <c r="D176" s="0" t="n">
        <v>2.69</v>
      </c>
      <c r="E176" s="0" t="n">
        <v>1.06</v>
      </c>
      <c r="F176" s="0" t="n">
        <v>0.78</v>
      </c>
      <c r="G176" s="0" t="n">
        <v>0.74</v>
      </c>
      <c r="H176" s="0" t="s">
        <v>60</v>
      </c>
    </row>
    <row r="177" customFormat="false" ht="15" hidden="false" customHeight="false" outlineLevel="0" collapsed="false">
      <c r="A177" s="21" t="s">
        <v>116</v>
      </c>
      <c r="B177" s="0" t="n">
        <v>4465497</v>
      </c>
      <c r="C177" s="0" t="n">
        <v>2.15</v>
      </c>
      <c r="D177" s="0" t="n">
        <v>2.43</v>
      </c>
      <c r="E177" s="0" t="n">
        <v>0.52</v>
      </c>
      <c r="F177" s="0" t="n">
        <v>0.43</v>
      </c>
      <c r="G177" s="0" t="n">
        <v>0.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8T04:46:03Z</dcterms:created>
  <dc:creator>Dan Park</dc:creator>
  <dc:description/>
  <dc:language>en-US</dc:language>
  <cp:lastModifiedBy>Dan Park</cp:lastModifiedBy>
  <dcterms:modified xsi:type="dcterms:W3CDTF">2013-08-18T20:55:23Z</dcterms:modified>
  <cp:revision>0</cp:revision>
  <dc:subject/>
  <dc:title/>
</cp:coreProperties>
</file>